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8860" yWindow="1160" windowWidth="25600" windowHeight="19020" tabRatio="500"/>
  </bookViews>
  <sheets>
    <sheet name="fig_7A,B,C_source data1" sheetId="1" r:id="rId1"/>
    <sheet name="fig_7E_source data1" sheetId="2" r:id="rId2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91" i="2" l="1"/>
  <c r="O90" i="2"/>
  <c r="O89" i="2"/>
  <c r="O88" i="2"/>
  <c r="I88" i="2"/>
  <c r="O87" i="2"/>
  <c r="I87" i="2"/>
  <c r="O86" i="2"/>
  <c r="I86" i="2"/>
  <c r="O85" i="2"/>
  <c r="I85" i="2"/>
  <c r="O84" i="2"/>
  <c r="I84" i="2"/>
  <c r="O83" i="2"/>
  <c r="I83" i="2"/>
  <c r="O82" i="2"/>
  <c r="I82" i="2"/>
  <c r="O81" i="2"/>
  <c r="I81" i="2"/>
  <c r="O80" i="2"/>
  <c r="I80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I55" i="2"/>
  <c r="O54" i="2"/>
  <c r="I54" i="2"/>
  <c r="O53" i="2"/>
  <c r="I53" i="2"/>
  <c r="O52" i="2"/>
  <c r="I52" i="2"/>
  <c r="O51" i="2"/>
  <c r="I51" i="2"/>
  <c r="O50" i="2"/>
  <c r="I50" i="2"/>
  <c r="O49" i="2"/>
  <c r="I49" i="2"/>
  <c r="O48" i="2"/>
  <c r="I48" i="2"/>
  <c r="O47" i="2"/>
  <c r="I47" i="2"/>
  <c r="O46" i="2"/>
  <c r="I46" i="2"/>
  <c r="O45" i="2"/>
  <c r="I45" i="2"/>
  <c r="O44" i="2"/>
  <c r="I44" i="2"/>
  <c r="O43" i="2"/>
  <c r="I43" i="2"/>
  <c r="O42" i="2"/>
  <c r="I42" i="2"/>
  <c r="O41" i="2"/>
  <c r="I41" i="2"/>
  <c r="O40" i="2"/>
  <c r="I40" i="2"/>
  <c r="O39" i="2"/>
  <c r="I39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I15" i="2"/>
  <c r="O14" i="2"/>
  <c r="I14" i="2"/>
  <c r="O13" i="2"/>
  <c r="I13" i="2"/>
  <c r="O12" i="2"/>
  <c r="I12" i="2"/>
  <c r="O11" i="2"/>
  <c r="I11" i="2"/>
  <c r="O10" i="2"/>
  <c r="I10" i="2"/>
  <c r="O9" i="2"/>
  <c r="I9" i="2"/>
  <c r="O8" i="2"/>
  <c r="I8" i="2"/>
  <c r="O7" i="2"/>
  <c r="I7" i="2"/>
  <c r="O6" i="2"/>
  <c r="I6" i="2"/>
  <c r="U45" i="1"/>
</calcChain>
</file>

<file path=xl/sharedStrings.xml><?xml version="1.0" encoding="utf-8"?>
<sst xmlns="http://schemas.openxmlformats.org/spreadsheetml/2006/main" count="409" uniqueCount="94">
  <si>
    <t xml:space="preserve"> Raw data refers to figure 7A, B, C</t>
  </si>
  <si>
    <t>cxcl12-high</t>
  </si>
  <si>
    <t>cxcl12-low</t>
  </si>
  <si>
    <t xml:space="preserve">stay in </t>
  </si>
  <si>
    <t>stay in</t>
  </si>
  <si>
    <t>biological replicate 1</t>
  </si>
  <si>
    <t>embryo no.</t>
  </si>
  <si>
    <t>track no.</t>
  </si>
  <si>
    <t>no. of U turns to go away</t>
  </si>
  <si>
    <t>go out</t>
  </si>
  <si>
    <t>N</t>
  </si>
  <si>
    <t>Y</t>
  </si>
  <si>
    <t>stay in = PGCs stay inside cxcl12 expressing region</t>
  </si>
  <si>
    <t>400-2.3</t>
  </si>
  <si>
    <t>25-3.1</t>
  </si>
  <si>
    <t>go out = PGC leaving cxcl12 expresing region</t>
  </si>
  <si>
    <t>25-4</t>
  </si>
  <si>
    <t>N= NO</t>
  </si>
  <si>
    <t>Y= YES</t>
  </si>
  <si>
    <t>9.2.</t>
  </si>
  <si>
    <t>biological replicate 2</t>
  </si>
  <si>
    <t xml:space="preserve"> </t>
  </si>
  <si>
    <t>400-3A</t>
  </si>
  <si>
    <t>400-3B</t>
  </si>
  <si>
    <t>biological replicate 3</t>
  </si>
  <si>
    <t>5,</t>
  </si>
  <si>
    <t>1.6b</t>
  </si>
  <si>
    <t>1.7A</t>
  </si>
  <si>
    <t>biological replicate 4</t>
  </si>
  <si>
    <t>4_3</t>
  </si>
  <si>
    <t>4_4</t>
  </si>
  <si>
    <t>2_1</t>
  </si>
  <si>
    <t>1_3</t>
  </si>
  <si>
    <t>1_2</t>
  </si>
  <si>
    <t>3_1a</t>
  </si>
  <si>
    <t>3_2A</t>
  </si>
  <si>
    <t>3_2B</t>
  </si>
  <si>
    <t>3_3</t>
  </si>
  <si>
    <t>5_4</t>
  </si>
  <si>
    <t>5_5</t>
  </si>
  <si>
    <t>6_1</t>
  </si>
  <si>
    <t>biological replicate 5</t>
  </si>
  <si>
    <t>1_1</t>
  </si>
  <si>
    <t>3_1</t>
  </si>
  <si>
    <t>2_3</t>
  </si>
  <si>
    <t>2_7</t>
  </si>
  <si>
    <t>2_8</t>
  </si>
  <si>
    <t xml:space="preserve"> Raw data refers to the graph in figure 7E</t>
  </si>
  <si>
    <t>numbers represent intensity of flourescence signal</t>
  </si>
  <si>
    <t>Biological replicate 1</t>
  </si>
  <si>
    <t>25pg</t>
  </si>
  <si>
    <t>Frame</t>
  </si>
  <si>
    <t>488/561</t>
  </si>
  <si>
    <t>400pg</t>
  </si>
  <si>
    <t>emb_2_1_re</t>
  </si>
  <si>
    <t>emb_1_1</t>
  </si>
  <si>
    <t>emb_2_2</t>
  </si>
  <si>
    <t>emb1_1</t>
  </si>
  <si>
    <t>emb_2_3</t>
  </si>
  <si>
    <t>emb1_2</t>
  </si>
  <si>
    <t>emb_5_1</t>
  </si>
  <si>
    <t>emb_5_2</t>
  </si>
  <si>
    <t>emb_1_3</t>
  </si>
  <si>
    <t>emb_6_1</t>
  </si>
  <si>
    <t>emb_7_1</t>
  </si>
  <si>
    <t>emb_7_2</t>
  </si>
  <si>
    <t>emb_8_1</t>
  </si>
  <si>
    <t>emb_3_1</t>
  </si>
  <si>
    <t>emb3_2</t>
  </si>
  <si>
    <t>emb_4_1</t>
  </si>
  <si>
    <t>emb_6_2</t>
  </si>
  <si>
    <t>emb_7_3</t>
  </si>
  <si>
    <t>Biological replicate 2</t>
  </si>
  <si>
    <t>emb2_1</t>
  </si>
  <si>
    <t>emb2_2</t>
  </si>
  <si>
    <t>emb1_3</t>
  </si>
  <si>
    <t>emb3_4</t>
  </si>
  <si>
    <t>emb1_5</t>
  </si>
  <si>
    <t>emb4_2</t>
  </si>
  <si>
    <t>emb_2_1</t>
  </si>
  <si>
    <t>emb4_3</t>
  </si>
  <si>
    <t>emb_4_4</t>
  </si>
  <si>
    <t>emb_4_5</t>
  </si>
  <si>
    <t>emb_5_3</t>
  </si>
  <si>
    <t>emb_2_4</t>
  </si>
  <si>
    <t>emb_5_4</t>
  </si>
  <si>
    <t>emb_2_5</t>
  </si>
  <si>
    <t>emb_3_2</t>
  </si>
  <si>
    <t>emb_4_2</t>
  </si>
  <si>
    <t>Biological replicate 3</t>
  </si>
  <si>
    <t>emb5_2</t>
  </si>
  <si>
    <t>emb_6_3</t>
  </si>
  <si>
    <t>561= 561 laser, m-cherry F' signal</t>
  </si>
  <si>
    <t>488= 488 laser, cxcr4b-EGFP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hadow/>
      <sz val="12"/>
      <color theme="1"/>
      <name val="Calibri"/>
      <scheme val="minor"/>
    </font>
    <font>
      <outline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14" fontId="3" fillId="0" borderId="0" xfId="0" applyNumberFormat="1" applyFont="1"/>
    <xf numFmtId="0" fontId="3" fillId="0" borderId="0" xfId="0" applyFont="1"/>
    <xf numFmtId="0" fontId="1" fillId="2" borderId="1" xfId="0" applyFont="1" applyFill="1" applyBorder="1"/>
    <xf numFmtId="0" fontId="1" fillId="0" borderId="0" xfId="0" applyFont="1" applyFill="1" applyBorder="1"/>
    <xf numFmtId="0" fontId="1" fillId="3" borderId="1" xfId="0" applyFont="1" applyFill="1" applyBorder="1"/>
    <xf numFmtId="0" fontId="0" fillId="2" borderId="1" xfId="0" applyFill="1" applyBorder="1"/>
    <xf numFmtId="0" fontId="0" fillId="3" borderId="1" xfId="0" applyFill="1" applyBorder="1"/>
    <xf numFmtId="16" fontId="0" fillId="3" borderId="1" xfId="0" applyNumberFormat="1" applyFill="1" applyBorder="1"/>
    <xf numFmtId="0" fontId="4" fillId="0" borderId="0" xfId="0" applyFont="1"/>
    <xf numFmtId="0" fontId="0" fillId="2" borderId="2" xfId="0" applyFill="1" applyBorder="1"/>
    <xf numFmtId="10" fontId="0" fillId="0" borderId="0" xfId="0" applyNumberFormat="1"/>
    <xf numFmtId="0" fontId="0" fillId="3" borderId="3" xfId="0" applyFill="1" applyBorder="1"/>
    <xf numFmtId="0" fontId="3" fillId="4" borderId="1" xfId="0" applyFont="1" applyFill="1" applyBorder="1"/>
    <xf numFmtId="0" fontId="3" fillId="2" borderId="1" xfId="0" applyFont="1" applyFill="1" applyBorder="1"/>
    <xf numFmtId="0" fontId="0" fillId="4" borderId="1" xfId="0" applyFill="1" applyBorder="1"/>
    <xf numFmtId="0" fontId="5" fillId="4" borderId="1" xfId="0" applyFont="1" applyFill="1" applyBorder="1"/>
    <xf numFmtId="0" fontId="5" fillId="2" borderId="1" xfId="0" applyFont="1" applyFill="1" applyBorder="1"/>
    <xf numFmtId="0" fontId="6" fillId="2" borderId="1" xfId="0" applyFont="1" applyFill="1" applyBorder="1"/>
    <xf numFmtId="3" fontId="0" fillId="2" borderId="1" xfId="0" applyNumberFormat="1" applyFill="1" applyBorder="1"/>
    <xf numFmtId="0" fontId="0" fillId="4" borderId="4" xfId="0" applyFill="1" applyBorder="1"/>
    <xf numFmtId="0" fontId="0" fillId="2" borderId="4" xfId="0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0"/>
  <sheetViews>
    <sheetView tabSelected="1" topLeftCell="A4" workbookViewId="0">
      <selection activeCell="C4" sqref="C4"/>
    </sheetView>
  </sheetViews>
  <sheetFormatPr baseColWidth="10" defaultRowHeight="15" x14ac:dyDescent="0"/>
  <sheetData>
    <row r="1" spans="1:22" ht="23">
      <c r="A1" s="1" t="s">
        <v>0</v>
      </c>
    </row>
    <row r="4" spans="1:22" ht="20">
      <c r="E4" s="2"/>
    </row>
    <row r="5" spans="1:22" ht="20">
      <c r="F5" s="3" t="s">
        <v>1</v>
      </c>
      <c r="G5" s="3"/>
      <c r="H5" s="3"/>
      <c r="I5" s="3"/>
      <c r="J5" s="3"/>
      <c r="K5" s="3" t="s">
        <v>2</v>
      </c>
      <c r="S5" t="s">
        <v>1</v>
      </c>
      <c r="U5" t="s">
        <v>2</v>
      </c>
    </row>
    <row r="6" spans="1:22">
      <c r="S6" s="4" t="s">
        <v>3</v>
      </c>
      <c r="T6" s="5"/>
      <c r="U6" s="6" t="s">
        <v>4</v>
      </c>
      <c r="V6" s="5"/>
    </row>
    <row r="7" spans="1:22">
      <c r="A7" t="s">
        <v>5</v>
      </c>
      <c r="E7" s="4" t="s">
        <v>6</v>
      </c>
      <c r="F7" s="4" t="s">
        <v>7</v>
      </c>
      <c r="G7" s="4" t="s">
        <v>8</v>
      </c>
      <c r="H7" s="4" t="s">
        <v>3</v>
      </c>
      <c r="I7" s="4" t="s">
        <v>9</v>
      </c>
      <c r="J7" s="6" t="s">
        <v>6</v>
      </c>
      <c r="K7" s="6" t="s">
        <v>7</v>
      </c>
      <c r="L7" s="6" t="s">
        <v>8</v>
      </c>
      <c r="M7" s="6" t="s">
        <v>4</v>
      </c>
      <c r="N7" s="6" t="s">
        <v>9</v>
      </c>
      <c r="R7">
        <v>1</v>
      </c>
      <c r="S7" s="7" t="s">
        <v>10</v>
      </c>
      <c r="T7">
        <v>1</v>
      </c>
      <c r="U7" s="8" t="s">
        <v>11</v>
      </c>
    </row>
    <row r="8" spans="1:22">
      <c r="A8" t="s">
        <v>12</v>
      </c>
      <c r="E8" s="7" t="s">
        <v>13</v>
      </c>
      <c r="F8" s="7">
        <v>0</v>
      </c>
      <c r="G8" s="7">
        <v>2</v>
      </c>
      <c r="H8" s="7" t="s">
        <v>10</v>
      </c>
      <c r="I8" s="7" t="s">
        <v>11</v>
      </c>
      <c r="J8" s="8" t="s">
        <v>14</v>
      </c>
      <c r="K8" s="8">
        <v>0</v>
      </c>
      <c r="L8" s="8">
        <v>0</v>
      </c>
      <c r="M8" s="8" t="s">
        <v>11</v>
      </c>
      <c r="N8" s="8"/>
      <c r="R8">
        <v>2</v>
      </c>
      <c r="S8" s="7" t="s">
        <v>10</v>
      </c>
      <c r="T8">
        <v>2</v>
      </c>
      <c r="U8" s="8" t="s">
        <v>11</v>
      </c>
    </row>
    <row r="9" spans="1:22">
      <c r="A9" t="s">
        <v>15</v>
      </c>
      <c r="E9" s="7"/>
      <c r="F9" s="7"/>
      <c r="G9" s="7"/>
      <c r="H9" s="7"/>
      <c r="I9" s="7"/>
      <c r="J9" s="8" t="s">
        <v>16</v>
      </c>
      <c r="K9" s="8">
        <v>0</v>
      </c>
      <c r="L9" s="8">
        <v>0</v>
      </c>
      <c r="M9" s="8" t="s">
        <v>11</v>
      </c>
      <c r="N9" s="8"/>
      <c r="R9">
        <v>3</v>
      </c>
      <c r="S9" s="7" t="s">
        <v>10</v>
      </c>
      <c r="T9">
        <v>3</v>
      </c>
      <c r="U9" s="8" t="s">
        <v>11</v>
      </c>
    </row>
    <row r="10" spans="1:22">
      <c r="A10" t="s">
        <v>17</v>
      </c>
      <c r="E10" s="7"/>
      <c r="F10" s="7"/>
      <c r="G10" s="7"/>
      <c r="H10" s="7"/>
      <c r="I10" s="7"/>
      <c r="J10" s="8">
        <v>7</v>
      </c>
      <c r="K10" s="8">
        <v>0</v>
      </c>
      <c r="L10" s="8">
        <v>0</v>
      </c>
      <c r="M10" s="8" t="s">
        <v>11</v>
      </c>
      <c r="N10" s="8"/>
      <c r="R10">
        <v>4</v>
      </c>
      <c r="S10" s="7" t="s">
        <v>10</v>
      </c>
      <c r="T10">
        <v>4</v>
      </c>
      <c r="U10" s="8" t="s">
        <v>11</v>
      </c>
    </row>
    <row r="11" spans="1:22">
      <c r="A11" t="s">
        <v>18</v>
      </c>
      <c r="E11" s="7"/>
      <c r="F11" s="7"/>
      <c r="G11" s="7"/>
      <c r="H11" s="7"/>
      <c r="I11" s="7"/>
      <c r="J11" s="8">
        <v>8</v>
      </c>
      <c r="K11" s="8">
        <v>0</v>
      </c>
      <c r="L11" s="8">
        <v>0</v>
      </c>
      <c r="M11" s="8" t="s">
        <v>11</v>
      </c>
      <c r="N11" s="8"/>
      <c r="R11">
        <v>5</v>
      </c>
      <c r="S11" s="7" t="s">
        <v>10</v>
      </c>
      <c r="T11">
        <v>5</v>
      </c>
      <c r="U11" s="8" t="s">
        <v>11</v>
      </c>
    </row>
    <row r="12" spans="1:22">
      <c r="E12" s="7"/>
      <c r="F12" s="7"/>
      <c r="G12" s="7"/>
      <c r="H12" s="7"/>
      <c r="I12" s="7"/>
      <c r="J12" s="8">
        <v>9.1</v>
      </c>
      <c r="K12" s="8">
        <v>0</v>
      </c>
      <c r="L12" s="8">
        <v>0</v>
      </c>
      <c r="M12" s="8" t="s">
        <v>11</v>
      </c>
      <c r="N12" s="8"/>
      <c r="R12">
        <v>6</v>
      </c>
      <c r="S12" s="7" t="s">
        <v>10</v>
      </c>
      <c r="T12">
        <v>6</v>
      </c>
      <c r="U12" s="8" t="s">
        <v>11</v>
      </c>
    </row>
    <row r="13" spans="1:22">
      <c r="E13" s="7"/>
      <c r="F13" s="7"/>
      <c r="G13" s="7"/>
      <c r="H13" s="7"/>
      <c r="I13" s="7"/>
      <c r="J13" s="8">
        <v>9.1</v>
      </c>
      <c r="K13" s="8">
        <v>1</v>
      </c>
      <c r="L13" s="8">
        <v>0</v>
      </c>
      <c r="M13" s="8" t="s">
        <v>11</v>
      </c>
      <c r="N13" s="8"/>
      <c r="R13">
        <v>7</v>
      </c>
      <c r="S13" s="7" t="s">
        <v>10</v>
      </c>
      <c r="T13">
        <v>7</v>
      </c>
      <c r="U13" s="8" t="s">
        <v>11</v>
      </c>
    </row>
    <row r="14" spans="1:22">
      <c r="E14" s="7"/>
      <c r="F14" s="7"/>
      <c r="G14" s="7"/>
      <c r="H14" s="7"/>
      <c r="I14" s="7"/>
      <c r="J14" s="8">
        <v>9.1999999999999993</v>
      </c>
      <c r="K14" s="8">
        <v>0</v>
      </c>
      <c r="L14" s="8">
        <v>0</v>
      </c>
      <c r="M14" s="8" t="s">
        <v>11</v>
      </c>
      <c r="N14" s="8"/>
      <c r="R14">
        <v>8</v>
      </c>
      <c r="S14" s="7" t="s">
        <v>10</v>
      </c>
      <c r="T14">
        <v>8</v>
      </c>
      <c r="U14" s="8" t="s">
        <v>11</v>
      </c>
    </row>
    <row r="15" spans="1:22">
      <c r="E15" s="7"/>
      <c r="F15" s="7"/>
      <c r="G15" s="7"/>
      <c r="H15" s="7"/>
      <c r="I15" s="7"/>
      <c r="J15" s="9" t="s">
        <v>19</v>
      </c>
      <c r="K15" s="8">
        <v>1</v>
      </c>
      <c r="L15" s="8">
        <v>0</v>
      </c>
      <c r="M15" s="8" t="s">
        <v>11</v>
      </c>
      <c r="N15" s="8"/>
      <c r="R15">
        <v>9</v>
      </c>
      <c r="S15" s="7" t="s">
        <v>10</v>
      </c>
      <c r="T15">
        <v>9</v>
      </c>
      <c r="U15" s="8" t="s">
        <v>11</v>
      </c>
    </row>
    <row r="16" spans="1:22">
      <c r="R16">
        <v>10</v>
      </c>
      <c r="S16" s="7" t="s">
        <v>10</v>
      </c>
      <c r="T16">
        <v>10</v>
      </c>
      <c r="U16" s="8" t="s">
        <v>11</v>
      </c>
    </row>
    <row r="17" spans="1:21">
      <c r="R17">
        <v>11</v>
      </c>
      <c r="S17" s="7" t="s">
        <v>10</v>
      </c>
      <c r="T17">
        <v>11</v>
      </c>
      <c r="U17" s="8" t="s">
        <v>11</v>
      </c>
    </row>
    <row r="18" spans="1:21" ht="20">
      <c r="E18" s="2"/>
      <c r="R18">
        <v>12</v>
      </c>
      <c r="S18" s="7" t="s">
        <v>10</v>
      </c>
      <c r="T18">
        <v>12</v>
      </c>
      <c r="U18" s="8" t="s">
        <v>10</v>
      </c>
    </row>
    <row r="19" spans="1:21" ht="20">
      <c r="F19" s="3" t="s">
        <v>1</v>
      </c>
      <c r="G19" s="3"/>
      <c r="H19" s="3"/>
      <c r="I19" s="3"/>
      <c r="J19" s="3"/>
      <c r="K19" s="3" t="s">
        <v>2</v>
      </c>
      <c r="R19">
        <v>13</v>
      </c>
      <c r="S19" s="7" t="s">
        <v>10</v>
      </c>
      <c r="T19">
        <v>13</v>
      </c>
      <c r="U19" s="8" t="s">
        <v>11</v>
      </c>
    </row>
    <row r="20" spans="1:21">
      <c r="A20" t="s">
        <v>20</v>
      </c>
      <c r="R20">
        <v>14</v>
      </c>
      <c r="S20" s="7" t="s">
        <v>21</v>
      </c>
      <c r="T20">
        <v>14</v>
      </c>
      <c r="U20" s="8" t="s">
        <v>11</v>
      </c>
    </row>
    <row r="21" spans="1:21">
      <c r="E21" s="4" t="s">
        <v>6</v>
      </c>
      <c r="F21" s="4" t="s">
        <v>7</v>
      </c>
      <c r="G21" s="4" t="s">
        <v>8</v>
      </c>
      <c r="H21" s="4" t="s">
        <v>3</v>
      </c>
      <c r="I21" s="4" t="s">
        <v>9</v>
      </c>
      <c r="J21" s="6" t="s">
        <v>6</v>
      </c>
      <c r="K21" s="6" t="s">
        <v>7</v>
      </c>
      <c r="L21" s="6" t="s">
        <v>8</v>
      </c>
      <c r="M21" s="6" t="s">
        <v>4</v>
      </c>
      <c r="N21" s="6" t="s">
        <v>9</v>
      </c>
      <c r="R21">
        <v>15</v>
      </c>
      <c r="S21" s="7" t="s">
        <v>10</v>
      </c>
      <c r="T21">
        <v>15</v>
      </c>
      <c r="U21" s="8" t="s">
        <v>11</v>
      </c>
    </row>
    <row r="22" spans="1:21">
      <c r="E22" s="7" t="s">
        <v>22</v>
      </c>
      <c r="F22" s="7">
        <v>0</v>
      </c>
      <c r="G22" s="7">
        <v>0</v>
      </c>
      <c r="H22" s="7" t="s">
        <v>10</v>
      </c>
      <c r="I22" s="7" t="s">
        <v>11</v>
      </c>
      <c r="J22" s="8"/>
      <c r="K22" s="8"/>
      <c r="L22" s="8"/>
      <c r="M22" s="8"/>
      <c r="N22" s="8"/>
      <c r="R22">
        <v>16</v>
      </c>
      <c r="S22" s="7" t="s">
        <v>10</v>
      </c>
      <c r="T22">
        <v>16</v>
      </c>
      <c r="U22" s="8" t="s">
        <v>11</v>
      </c>
    </row>
    <row r="23" spans="1:21">
      <c r="E23" s="7"/>
      <c r="F23" s="7">
        <v>1</v>
      </c>
      <c r="G23" s="7">
        <v>1</v>
      </c>
      <c r="H23" s="7" t="s">
        <v>10</v>
      </c>
      <c r="I23" s="7"/>
      <c r="J23" s="8"/>
      <c r="K23" s="8"/>
      <c r="L23" s="8"/>
      <c r="M23" s="8"/>
      <c r="N23" s="8"/>
      <c r="R23">
        <v>17</v>
      </c>
      <c r="S23" s="7" t="s">
        <v>10</v>
      </c>
      <c r="T23">
        <v>17</v>
      </c>
      <c r="U23" s="8" t="s">
        <v>11</v>
      </c>
    </row>
    <row r="24" spans="1:21">
      <c r="E24" s="7" t="s">
        <v>23</v>
      </c>
      <c r="F24" s="7"/>
      <c r="G24" s="7"/>
      <c r="H24" s="7"/>
      <c r="I24" s="7"/>
      <c r="J24" s="8"/>
      <c r="K24" s="8"/>
      <c r="L24" s="8"/>
      <c r="M24" s="8"/>
      <c r="N24" s="8"/>
      <c r="R24">
        <v>18</v>
      </c>
      <c r="S24" s="7" t="s">
        <v>10</v>
      </c>
      <c r="T24">
        <v>18</v>
      </c>
      <c r="U24" s="8" t="s">
        <v>11</v>
      </c>
    </row>
    <row r="25" spans="1:21">
      <c r="E25" s="7"/>
      <c r="F25" s="7">
        <v>3</v>
      </c>
      <c r="G25" s="7">
        <v>0</v>
      </c>
      <c r="H25" s="7" t="s">
        <v>10</v>
      </c>
      <c r="I25" s="7"/>
      <c r="J25" s="8"/>
      <c r="K25" s="8"/>
      <c r="L25" s="8"/>
      <c r="M25" s="8"/>
      <c r="N25" s="8"/>
      <c r="R25">
        <v>19</v>
      </c>
      <c r="S25" s="7" t="s">
        <v>10</v>
      </c>
      <c r="T25">
        <v>19</v>
      </c>
      <c r="U25" s="8" t="s">
        <v>11</v>
      </c>
    </row>
    <row r="26" spans="1:21">
      <c r="E26" s="7"/>
      <c r="F26" s="7">
        <v>2</v>
      </c>
      <c r="G26" s="7">
        <v>0</v>
      </c>
      <c r="H26" s="7" t="s">
        <v>10</v>
      </c>
      <c r="I26" s="7"/>
      <c r="J26" s="8"/>
      <c r="K26" s="8"/>
      <c r="L26" s="8"/>
      <c r="M26" s="8"/>
      <c r="N26" s="8"/>
      <c r="R26">
        <v>20</v>
      </c>
      <c r="S26" s="7" t="s">
        <v>10</v>
      </c>
      <c r="T26">
        <v>20</v>
      </c>
      <c r="U26" s="8" t="s">
        <v>11</v>
      </c>
    </row>
    <row r="27" spans="1:21">
      <c r="E27" s="7"/>
      <c r="F27" s="7">
        <v>4</v>
      </c>
      <c r="G27" s="7">
        <v>1</v>
      </c>
      <c r="H27" s="7" t="s">
        <v>10</v>
      </c>
      <c r="I27" s="7"/>
      <c r="J27" s="8"/>
      <c r="K27" s="8"/>
      <c r="L27" s="8"/>
      <c r="M27" s="8"/>
      <c r="N27" s="8"/>
      <c r="R27">
        <v>21</v>
      </c>
      <c r="S27" s="7" t="s">
        <v>11</v>
      </c>
      <c r="T27">
        <v>21</v>
      </c>
      <c r="U27" s="8" t="s">
        <v>11</v>
      </c>
    </row>
    <row r="28" spans="1:21">
      <c r="E28" s="7"/>
      <c r="F28" s="7"/>
      <c r="G28" s="7"/>
      <c r="H28" s="7"/>
      <c r="I28" s="7"/>
      <c r="J28" s="8"/>
      <c r="K28" s="8"/>
      <c r="L28" s="8"/>
      <c r="M28" s="8"/>
      <c r="N28" s="8"/>
      <c r="R28">
        <v>22</v>
      </c>
      <c r="S28" s="7" t="s">
        <v>10</v>
      </c>
      <c r="T28">
        <v>22</v>
      </c>
      <c r="U28" s="8" t="s">
        <v>11</v>
      </c>
    </row>
    <row r="29" spans="1:21">
      <c r="E29" s="7"/>
      <c r="F29" s="7"/>
      <c r="G29" s="7"/>
      <c r="H29" s="7"/>
      <c r="I29" s="7"/>
      <c r="J29" s="9"/>
      <c r="K29" s="8"/>
      <c r="L29" s="8"/>
      <c r="M29" s="8"/>
      <c r="N29" s="8"/>
      <c r="R29">
        <v>23</v>
      </c>
      <c r="S29" s="7" t="s">
        <v>10</v>
      </c>
      <c r="T29">
        <v>23</v>
      </c>
      <c r="U29" s="8" t="s">
        <v>11</v>
      </c>
    </row>
    <row r="30" spans="1:21">
      <c r="R30">
        <v>24</v>
      </c>
      <c r="S30" s="7" t="s">
        <v>10</v>
      </c>
      <c r="T30">
        <v>24</v>
      </c>
      <c r="U30" s="8" t="s">
        <v>11</v>
      </c>
    </row>
    <row r="31" spans="1:21">
      <c r="R31">
        <v>25</v>
      </c>
      <c r="S31" s="7" t="s">
        <v>10</v>
      </c>
      <c r="T31">
        <v>25</v>
      </c>
      <c r="U31" s="8" t="s">
        <v>11</v>
      </c>
    </row>
    <row r="32" spans="1:21">
      <c r="R32">
        <v>26</v>
      </c>
      <c r="S32" s="7" t="s">
        <v>10</v>
      </c>
      <c r="T32">
        <v>26</v>
      </c>
      <c r="U32" s="8" t="s">
        <v>11</v>
      </c>
    </row>
    <row r="33" spans="1:21" ht="20">
      <c r="E33" s="2"/>
      <c r="R33">
        <v>27</v>
      </c>
      <c r="S33" s="7" t="s">
        <v>10</v>
      </c>
      <c r="T33">
        <v>27</v>
      </c>
      <c r="U33" s="8" t="s">
        <v>11</v>
      </c>
    </row>
    <row r="34" spans="1:21" ht="20">
      <c r="F34" s="3" t="s">
        <v>1</v>
      </c>
      <c r="G34" s="3"/>
      <c r="H34" s="3"/>
      <c r="I34" s="3"/>
      <c r="J34" s="3"/>
      <c r="K34" s="3" t="s">
        <v>2</v>
      </c>
      <c r="R34">
        <v>28</v>
      </c>
      <c r="S34" s="7" t="s">
        <v>10</v>
      </c>
      <c r="T34">
        <v>28</v>
      </c>
      <c r="U34" s="8" t="s">
        <v>11</v>
      </c>
    </row>
    <row r="35" spans="1:21">
      <c r="A35" s="10" t="s">
        <v>24</v>
      </c>
      <c r="R35">
        <v>29</v>
      </c>
      <c r="S35" s="7" t="s">
        <v>10</v>
      </c>
      <c r="T35">
        <v>29</v>
      </c>
      <c r="U35" s="8" t="s">
        <v>11</v>
      </c>
    </row>
    <row r="36" spans="1:21">
      <c r="E36" s="4" t="s">
        <v>6</v>
      </c>
      <c r="F36" s="4" t="s">
        <v>7</v>
      </c>
      <c r="G36" s="4" t="s">
        <v>8</v>
      </c>
      <c r="H36" s="4" t="s">
        <v>3</v>
      </c>
      <c r="I36" s="4" t="s">
        <v>9</v>
      </c>
      <c r="J36" s="6" t="s">
        <v>6</v>
      </c>
      <c r="K36" s="6" t="s">
        <v>7</v>
      </c>
      <c r="L36" s="6" t="s">
        <v>8</v>
      </c>
      <c r="M36" s="6" t="s">
        <v>4</v>
      </c>
      <c r="N36" s="6" t="s">
        <v>9</v>
      </c>
      <c r="R36">
        <v>30</v>
      </c>
      <c r="S36" s="7" t="s">
        <v>10</v>
      </c>
      <c r="T36">
        <v>30</v>
      </c>
      <c r="U36" s="8" t="s">
        <v>11</v>
      </c>
    </row>
    <row r="37" spans="1:21">
      <c r="E37" s="7"/>
      <c r="F37" s="7"/>
      <c r="G37" s="7"/>
      <c r="H37" s="7"/>
      <c r="I37" s="7"/>
      <c r="J37" s="8">
        <v>3.1</v>
      </c>
      <c r="K37" s="8">
        <v>1</v>
      </c>
      <c r="L37" s="8">
        <v>0</v>
      </c>
      <c r="M37" s="8" t="s">
        <v>11</v>
      </c>
      <c r="N37" s="8"/>
      <c r="R37">
        <v>31</v>
      </c>
      <c r="S37" s="7" t="s">
        <v>10</v>
      </c>
      <c r="T37">
        <v>31</v>
      </c>
      <c r="U37" s="8" t="s">
        <v>11</v>
      </c>
    </row>
    <row r="38" spans="1:21">
      <c r="E38" s="7"/>
      <c r="F38" s="7"/>
      <c r="G38" s="7"/>
      <c r="H38" s="7"/>
      <c r="I38" s="7"/>
      <c r="J38" s="8">
        <v>4.0999999999999996</v>
      </c>
      <c r="K38" s="8">
        <v>1</v>
      </c>
      <c r="L38" s="8">
        <v>0</v>
      </c>
      <c r="M38" s="8" t="s">
        <v>11</v>
      </c>
      <c r="N38" s="8"/>
      <c r="R38">
        <v>32</v>
      </c>
      <c r="S38" s="7" t="s">
        <v>10</v>
      </c>
      <c r="T38">
        <v>32</v>
      </c>
      <c r="U38" s="8" t="s">
        <v>11</v>
      </c>
    </row>
    <row r="39" spans="1:21">
      <c r="E39" s="7">
        <v>1.2</v>
      </c>
      <c r="F39" s="7">
        <v>0</v>
      </c>
      <c r="G39" s="7">
        <v>1</v>
      </c>
      <c r="H39" s="7" t="s">
        <v>10</v>
      </c>
      <c r="I39" s="7"/>
      <c r="J39" s="8"/>
      <c r="K39" s="8"/>
      <c r="L39" s="8"/>
      <c r="M39" s="8"/>
      <c r="N39" s="8"/>
      <c r="R39">
        <v>33</v>
      </c>
      <c r="S39" s="7" t="s">
        <v>10</v>
      </c>
      <c r="T39">
        <v>33</v>
      </c>
      <c r="U39" s="8" t="s">
        <v>11</v>
      </c>
    </row>
    <row r="40" spans="1:21">
      <c r="E40" s="7">
        <v>1.2</v>
      </c>
      <c r="F40" s="7">
        <v>1</v>
      </c>
      <c r="G40" s="7">
        <v>1</v>
      </c>
      <c r="H40" s="7" t="s">
        <v>10</v>
      </c>
      <c r="I40" s="7"/>
      <c r="J40" s="8"/>
      <c r="K40" s="8">
        <v>2</v>
      </c>
      <c r="L40" s="8">
        <v>0</v>
      </c>
      <c r="M40" s="8" t="s">
        <v>11</v>
      </c>
      <c r="N40" s="8"/>
      <c r="R40">
        <v>34</v>
      </c>
      <c r="S40" s="7" t="s">
        <v>10</v>
      </c>
      <c r="T40">
        <v>34</v>
      </c>
      <c r="U40" s="8" t="s">
        <v>11</v>
      </c>
    </row>
    <row r="41" spans="1:21">
      <c r="E41" s="7">
        <v>1.3</v>
      </c>
      <c r="F41" s="7">
        <v>1</v>
      </c>
      <c r="G41" s="7">
        <v>1</v>
      </c>
      <c r="H41" s="7" t="s">
        <v>10</v>
      </c>
      <c r="I41" s="7"/>
      <c r="J41" s="8">
        <v>4.3</v>
      </c>
      <c r="K41" s="8">
        <v>0</v>
      </c>
      <c r="L41" s="8">
        <v>2</v>
      </c>
      <c r="M41" s="8" t="s">
        <v>10</v>
      </c>
      <c r="N41" s="8"/>
      <c r="R41">
        <v>35</v>
      </c>
      <c r="S41" s="7" t="s">
        <v>10</v>
      </c>
      <c r="T41">
        <v>35</v>
      </c>
      <c r="U41" s="8" t="s">
        <v>11</v>
      </c>
    </row>
    <row r="42" spans="1:21">
      <c r="E42" s="7">
        <v>1.4</v>
      </c>
      <c r="F42" s="7">
        <v>2</v>
      </c>
      <c r="G42" s="7">
        <v>1</v>
      </c>
      <c r="H42" s="7" t="s">
        <v>10</v>
      </c>
      <c r="I42" s="7"/>
      <c r="J42" s="8"/>
      <c r="K42" s="8">
        <v>1</v>
      </c>
      <c r="L42" s="8">
        <v>0</v>
      </c>
      <c r="M42" s="8" t="s">
        <v>11</v>
      </c>
      <c r="N42" s="8"/>
      <c r="R42">
        <v>36</v>
      </c>
      <c r="S42" s="7" t="s">
        <v>11</v>
      </c>
      <c r="T42">
        <v>36</v>
      </c>
      <c r="U42" s="8" t="s">
        <v>11</v>
      </c>
    </row>
    <row r="43" spans="1:21">
      <c r="E43" s="7"/>
      <c r="F43" s="7">
        <v>3</v>
      </c>
      <c r="G43" s="7">
        <v>2</v>
      </c>
      <c r="H43" s="7" t="s">
        <v>10</v>
      </c>
      <c r="I43" s="7"/>
      <c r="J43" s="8"/>
      <c r="K43" s="8">
        <v>2</v>
      </c>
      <c r="L43" s="8">
        <v>0</v>
      </c>
      <c r="M43" s="8" t="s">
        <v>11</v>
      </c>
      <c r="N43" s="8"/>
      <c r="R43">
        <v>37</v>
      </c>
      <c r="S43" s="7" t="s">
        <v>11</v>
      </c>
      <c r="T43">
        <v>37</v>
      </c>
      <c r="U43" s="8" t="s">
        <v>11</v>
      </c>
    </row>
    <row r="44" spans="1:21">
      <c r="E44" s="7"/>
      <c r="F44" s="7">
        <v>4</v>
      </c>
      <c r="G44" s="7">
        <v>1</v>
      </c>
      <c r="H44" s="7" t="s">
        <v>10</v>
      </c>
      <c r="I44" s="7"/>
      <c r="J44" s="8"/>
      <c r="K44" s="8">
        <v>3</v>
      </c>
      <c r="L44" s="8">
        <v>0</v>
      </c>
      <c r="M44" s="8" t="s">
        <v>11</v>
      </c>
      <c r="N44" s="8"/>
      <c r="R44">
        <v>38</v>
      </c>
      <c r="S44" s="7" t="s">
        <v>11</v>
      </c>
      <c r="T44">
        <v>38</v>
      </c>
      <c r="U44" s="8" t="s">
        <v>11</v>
      </c>
    </row>
    <row r="45" spans="1:21">
      <c r="E45" s="7"/>
      <c r="F45" s="7">
        <v>5</v>
      </c>
      <c r="G45" s="7">
        <v>2</v>
      </c>
      <c r="H45" s="7" t="s">
        <v>10</v>
      </c>
      <c r="I45" s="7"/>
      <c r="J45" s="9" t="s">
        <v>25</v>
      </c>
      <c r="K45" s="8">
        <v>2</v>
      </c>
      <c r="L45" s="8">
        <v>0</v>
      </c>
      <c r="M45" s="8" t="s">
        <v>11</v>
      </c>
      <c r="N45" s="8"/>
      <c r="R45">
        <v>39</v>
      </c>
      <c r="S45" s="7" t="s">
        <v>11</v>
      </c>
      <c r="U45">
        <f>(37/38*100)</f>
        <v>97.368421052631575</v>
      </c>
    </row>
    <row r="46" spans="1:21">
      <c r="E46" s="7">
        <v>1.6</v>
      </c>
      <c r="F46" s="7">
        <v>35</v>
      </c>
      <c r="G46" s="7">
        <v>0</v>
      </c>
      <c r="H46" s="7" t="s">
        <v>11</v>
      </c>
      <c r="I46" s="7"/>
      <c r="J46" s="8"/>
      <c r="K46" s="8">
        <v>3</v>
      </c>
      <c r="L46" s="8">
        <v>0</v>
      </c>
      <c r="M46" s="8" t="s">
        <v>11</v>
      </c>
      <c r="N46" s="8"/>
      <c r="R46">
        <v>40</v>
      </c>
      <c r="S46" s="7" t="s">
        <v>10</v>
      </c>
    </row>
    <row r="47" spans="1:21">
      <c r="E47" s="7"/>
      <c r="F47" s="7">
        <v>42</v>
      </c>
      <c r="G47" s="7">
        <v>0</v>
      </c>
      <c r="H47" s="7" t="s">
        <v>10</v>
      </c>
      <c r="I47" s="7"/>
      <c r="J47" s="8"/>
      <c r="K47" s="8">
        <v>4</v>
      </c>
      <c r="L47" s="8">
        <v>0</v>
      </c>
      <c r="M47" s="8" t="s">
        <v>11</v>
      </c>
      <c r="N47" s="8"/>
      <c r="R47">
        <v>41</v>
      </c>
      <c r="S47" s="7" t="s">
        <v>10</v>
      </c>
    </row>
    <row r="48" spans="1:21">
      <c r="E48" s="7" t="s">
        <v>26</v>
      </c>
      <c r="F48" s="7">
        <v>2</v>
      </c>
      <c r="G48" s="7">
        <v>1</v>
      </c>
      <c r="H48" s="7" t="s">
        <v>10</v>
      </c>
      <c r="I48" s="7"/>
      <c r="J48" s="8"/>
      <c r="K48" s="8">
        <v>6</v>
      </c>
      <c r="L48" s="8">
        <v>0</v>
      </c>
      <c r="M48" s="8" t="s">
        <v>11</v>
      </c>
      <c r="N48" s="8"/>
      <c r="R48">
        <v>42</v>
      </c>
      <c r="S48" s="7" t="s">
        <v>10</v>
      </c>
    </row>
    <row r="49" spans="1:19">
      <c r="E49" s="7"/>
      <c r="F49" s="7"/>
      <c r="G49" s="7"/>
      <c r="H49" s="7"/>
      <c r="I49" s="7"/>
      <c r="J49" s="8"/>
      <c r="K49" s="8">
        <v>10</v>
      </c>
      <c r="L49" s="8">
        <v>0</v>
      </c>
      <c r="M49" s="8" t="s">
        <v>11</v>
      </c>
      <c r="N49" s="8"/>
      <c r="R49">
        <v>43</v>
      </c>
      <c r="S49" s="7" t="s">
        <v>10</v>
      </c>
    </row>
    <row r="50" spans="1:19">
      <c r="E50" s="7"/>
      <c r="F50" s="7"/>
      <c r="G50" s="7"/>
      <c r="H50" s="7"/>
      <c r="I50" s="11"/>
      <c r="J50" s="8"/>
      <c r="K50" s="8"/>
      <c r="L50" s="8"/>
      <c r="M50" s="8"/>
      <c r="N50" s="8"/>
      <c r="R50">
        <v>44</v>
      </c>
      <c r="S50" s="7" t="s">
        <v>10</v>
      </c>
    </row>
    <row r="51" spans="1:19">
      <c r="E51" s="7" t="s">
        <v>27</v>
      </c>
      <c r="F51" s="7">
        <v>1</v>
      </c>
      <c r="G51" s="7">
        <v>2</v>
      </c>
      <c r="H51" s="7" t="s">
        <v>10</v>
      </c>
      <c r="I51" s="11"/>
      <c r="J51" s="8">
        <v>5</v>
      </c>
      <c r="K51" s="8">
        <v>2</v>
      </c>
      <c r="L51" s="8">
        <v>0</v>
      </c>
      <c r="M51" s="8" t="s">
        <v>11</v>
      </c>
      <c r="N51" s="8"/>
      <c r="R51">
        <v>45</v>
      </c>
      <c r="S51" s="7" t="s">
        <v>10</v>
      </c>
    </row>
    <row r="52" spans="1:19">
      <c r="J52" s="8"/>
      <c r="K52" s="8">
        <v>4</v>
      </c>
      <c r="L52" s="8">
        <v>0</v>
      </c>
      <c r="M52" s="8" t="s">
        <v>11</v>
      </c>
      <c r="N52" s="8"/>
      <c r="R52">
        <v>46</v>
      </c>
      <c r="S52" s="7" t="s">
        <v>10</v>
      </c>
    </row>
    <row r="53" spans="1:19">
      <c r="J53" s="8"/>
      <c r="K53" s="8">
        <v>6</v>
      </c>
      <c r="L53" s="8">
        <v>0</v>
      </c>
      <c r="M53" s="8" t="s">
        <v>11</v>
      </c>
      <c r="N53" s="8"/>
      <c r="R53">
        <v>47</v>
      </c>
      <c r="S53" s="7" t="s">
        <v>10</v>
      </c>
    </row>
    <row r="54" spans="1:19">
      <c r="J54" s="8"/>
      <c r="K54" s="8">
        <v>7</v>
      </c>
      <c r="L54" s="8">
        <v>0</v>
      </c>
      <c r="M54" s="8" t="s">
        <v>11</v>
      </c>
      <c r="N54" s="8"/>
      <c r="R54">
        <v>48</v>
      </c>
      <c r="S54" s="7" t="s">
        <v>10</v>
      </c>
    </row>
    <row r="55" spans="1:19">
      <c r="J55" s="8"/>
      <c r="K55" s="8">
        <v>8</v>
      </c>
      <c r="L55" s="8">
        <v>0</v>
      </c>
      <c r="M55" s="8" t="s">
        <v>11</v>
      </c>
      <c r="N55" s="8"/>
      <c r="R55">
        <v>49</v>
      </c>
      <c r="S55" s="7" t="s">
        <v>10</v>
      </c>
    </row>
    <row r="56" spans="1:19">
      <c r="S56" s="12">
        <v>0.12224</v>
      </c>
    </row>
    <row r="59" spans="1:19" ht="20">
      <c r="E59" s="2"/>
    </row>
    <row r="60" spans="1:19" ht="20">
      <c r="F60" s="3" t="s">
        <v>1</v>
      </c>
      <c r="G60" s="3"/>
      <c r="H60" s="3"/>
      <c r="I60" s="3"/>
      <c r="J60" s="3"/>
      <c r="K60" s="3" t="s">
        <v>2</v>
      </c>
    </row>
    <row r="61" spans="1:19">
      <c r="A61" s="10" t="s">
        <v>28</v>
      </c>
    </row>
    <row r="62" spans="1:19">
      <c r="E62" s="4" t="s">
        <v>6</v>
      </c>
      <c r="F62" s="4" t="s">
        <v>7</v>
      </c>
      <c r="G62" s="4" t="s">
        <v>8</v>
      </c>
      <c r="H62" s="4" t="s">
        <v>3</v>
      </c>
      <c r="I62" s="4" t="s">
        <v>9</v>
      </c>
      <c r="J62" s="6" t="s">
        <v>6</v>
      </c>
      <c r="K62" s="6" t="s">
        <v>7</v>
      </c>
      <c r="L62" s="6" t="s">
        <v>8</v>
      </c>
      <c r="M62" s="6" t="s">
        <v>4</v>
      </c>
      <c r="N62" s="6" t="s">
        <v>9</v>
      </c>
    </row>
    <row r="63" spans="1:19">
      <c r="E63" s="7" t="s">
        <v>29</v>
      </c>
      <c r="F63" s="7">
        <v>0</v>
      </c>
      <c r="G63" s="7">
        <v>1</v>
      </c>
      <c r="H63" s="7" t="s">
        <v>10</v>
      </c>
      <c r="I63" s="7"/>
      <c r="J63" s="8">
        <v>1</v>
      </c>
      <c r="K63" s="8">
        <v>0</v>
      </c>
      <c r="L63" s="8">
        <v>0</v>
      </c>
      <c r="M63" s="8" t="s">
        <v>11</v>
      </c>
      <c r="N63" s="8"/>
    </row>
    <row r="64" spans="1:19">
      <c r="E64" s="7" t="s">
        <v>30</v>
      </c>
      <c r="F64" s="7">
        <v>0</v>
      </c>
      <c r="G64" s="7">
        <v>0</v>
      </c>
      <c r="H64" s="7" t="s">
        <v>10</v>
      </c>
      <c r="I64" s="7"/>
      <c r="J64" s="8" t="s">
        <v>31</v>
      </c>
      <c r="K64" s="8">
        <v>0</v>
      </c>
      <c r="L64" s="8">
        <v>0</v>
      </c>
      <c r="M64" s="8" t="s">
        <v>11</v>
      </c>
      <c r="N64" s="8"/>
    </row>
    <row r="65" spans="5:14">
      <c r="E65" s="7" t="s">
        <v>32</v>
      </c>
      <c r="F65" s="7">
        <v>0</v>
      </c>
      <c r="G65" s="7">
        <v>0</v>
      </c>
      <c r="H65" s="7" t="s">
        <v>10</v>
      </c>
      <c r="I65" s="7"/>
      <c r="J65" s="8"/>
      <c r="K65" s="8">
        <v>1</v>
      </c>
      <c r="L65" s="8">
        <v>0</v>
      </c>
      <c r="M65" s="8" t="s">
        <v>11</v>
      </c>
      <c r="N65" s="8"/>
    </row>
    <row r="66" spans="5:14">
      <c r="E66" s="7"/>
      <c r="F66" s="7">
        <v>1</v>
      </c>
      <c r="G66" s="7">
        <v>0</v>
      </c>
      <c r="H66" s="7" t="s">
        <v>11</v>
      </c>
      <c r="I66" s="7"/>
      <c r="J66" s="8"/>
      <c r="K66" s="8">
        <v>2</v>
      </c>
      <c r="L66" s="8">
        <v>0</v>
      </c>
      <c r="M66" s="8" t="s">
        <v>11</v>
      </c>
      <c r="N66" s="8"/>
    </row>
    <row r="67" spans="5:14">
      <c r="E67" s="7" t="s">
        <v>33</v>
      </c>
      <c r="F67" s="7">
        <v>0</v>
      </c>
      <c r="G67" s="7">
        <v>1</v>
      </c>
      <c r="H67" s="7" t="s">
        <v>10</v>
      </c>
      <c r="I67" s="7"/>
      <c r="J67" s="8"/>
      <c r="K67" s="8">
        <v>3</v>
      </c>
      <c r="L67" s="8">
        <v>0</v>
      </c>
      <c r="M67" s="8" t="s">
        <v>11</v>
      </c>
      <c r="N67" s="8"/>
    </row>
    <row r="68" spans="5:14">
      <c r="E68" s="7"/>
      <c r="F68" s="7">
        <v>1</v>
      </c>
      <c r="G68" s="7">
        <v>0</v>
      </c>
      <c r="H68" s="7" t="s">
        <v>10</v>
      </c>
      <c r="I68" s="7"/>
      <c r="J68" s="8"/>
      <c r="K68" s="8">
        <v>4</v>
      </c>
      <c r="L68" s="8">
        <v>0</v>
      </c>
      <c r="M68" s="8" t="s">
        <v>11</v>
      </c>
      <c r="N68" s="8"/>
    </row>
    <row r="69" spans="5:14">
      <c r="E69" s="7" t="s">
        <v>34</v>
      </c>
      <c r="F69" s="7">
        <v>1</v>
      </c>
      <c r="G69" s="7">
        <v>0</v>
      </c>
      <c r="H69" s="7" t="s">
        <v>10</v>
      </c>
      <c r="I69" s="7"/>
      <c r="J69" s="8">
        <v>3</v>
      </c>
      <c r="K69" s="8">
        <v>1</v>
      </c>
      <c r="L69" s="8">
        <v>0</v>
      </c>
      <c r="M69" s="8" t="s">
        <v>11</v>
      </c>
      <c r="N69" s="8"/>
    </row>
    <row r="70" spans="5:14">
      <c r="E70" s="7"/>
      <c r="F70" s="7">
        <v>4</v>
      </c>
      <c r="G70" s="7">
        <v>1</v>
      </c>
      <c r="H70" s="7" t="s">
        <v>10</v>
      </c>
      <c r="I70" s="7"/>
      <c r="J70" s="8"/>
      <c r="K70" s="8">
        <v>2</v>
      </c>
      <c r="L70" s="8">
        <v>0</v>
      </c>
      <c r="M70" s="8" t="s">
        <v>11</v>
      </c>
      <c r="N70" s="8"/>
    </row>
    <row r="71" spans="5:14">
      <c r="E71" s="7"/>
      <c r="F71" s="7">
        <v>7</v>
      </c>
      <c r="G71" s="7">
        <v>0</v>
      </c>
      <c r="H71" s="7" t="s">
        <v>10</v>
      </c>
      <c r="I71" s="7"/>
      <c r="J71" s="8"/>
      <c r="K71" s="8">
        <v>3</v>
      </c>
      <c r="L71" s="8">
        <v>0</v>
      </c>
      <c r="M71" s="8" t="s">
        <v>11</v>
      </c>
      <c r="N71" s="8"/>
    </row>
    <row r="72" spans="5:14">
      <c r="E72" s="7" t="s">
        <v>35</v>
      </c>
      <c r="F72" s="7">
        <v>0</v>
      </c>
      <c r="G72" s="7">
        <v>0</v>
      </c>
      <c r="H72" s="7" t="s">
        <v>10</v>
      </c>
      <c r="I72" s="7"/>
      <c r="J72" s="8"/>
      <c r="K72" s="8"/>
      <c r="L72" s="8"/>
      <c r="M72" s="8"/>
      <c r="N72" s="8"/>
    </row>
    <row r="73" spans="5:14">
      <c r="E73" s="7"/>
      <c r="F73" s="7">
        <v>3</v>
      </c>
      <c r="G73" s="7">
        <v>0</v>
      </c>
      <c r="H73" s="7" t="s">
        <v>10</v>
      </c>
      <c r="I73" s="7"/>
      <c r="J73" s="8"/>
      <c r="K73" s="8"/>
      <c r="L73" s="8"/>
      <c r="M73" s="8"/>
      <c r="N73" s="8"/>
    </row>
    <row r="74" spans="5:14">
      <c r="E74" s="7" t="s">
        <v>36</v>
      </c>
      <c r="F74" s="7">
        <v>7</v>
      </c>
      <c r="G74" s="7">
        <v>1</v>
      </c>
      <c r="H74" s="7" t="s">
        <v>10</v>
      </c>
      <c r="I74" s="7"/>
      <c r="J74" s="8"/>
      <c r="K74" s="8"/>
      <c r="L74" s="8"/>
      <c r="M74" s="8"/>
      <c r="N74" s="8"/>
    </row>
    <row r="75" spans="5:14">
      <c r="E75" s="7"/>
      <c r="F75" s="7">
        <v>14</v>
      </c>
      <c r="G75" s="7">
        <v>1</v>
      </c>
      <c r="H75" s="7" t="s">
        <v>10</v>
      </c>
      <c r="I75" s="7"/>
      <c r="J75" s="8"/>
      <c r="K75" s="8"/>
      <c r="L75" s="8"/>
      <c r="M75" s="8"/>
      <c r="N75" s="8"/>
    </row>
    <row r="76" spans="5:14">
      <c r="E76" s="7"/>
      <c r="F76" s="7">
        <v>11</v>
      </c>
      <c r="G76" s="7">
        <v>1</v>
      </c>
      <c r="H76" s="7" t="s">
        <v>10</v>
      </c>
      <c r="I76" s="7"/>
      <c r="J76" s="8"/>
      <c r="K76" s="8"/>
      <c r="L76" s="8"/>
      <c r="M76" s="8"/>
      <c r="N76" s="8"/>
    </row>
    <row r="77" spans="5:14">
      <c r="E77" s="7"/>
      <c r="F77" s="7">
        <v>0</v>
      </c>
      <c r="G77" s="7">
        <v>0</v>
      </c>
      <c r="H77" s="7" t="s">
        <v>10</v>
      </c>
      <c r="I77" s="7"/>
      <c r="J77" s="8"/>
      <c r="K77" s="8"/>
      <c r="L77" s="8"/>
      <c r="M77" s="8"/>
      <c r="N77" s="8"/>
    </row>
    <row r="78" spans="5:14">
      <c r="E78" s="7"/>
      <c r="F78" s="7">
        <v>10</v>
      </c>
      <c r="G78" s="7">
        <v>1</v>
      </c>
      <c r="H78" s="7" t="s">
        <v>10</v>
      </c>
      <c r="I78" s="7"/>
      <c r="J78" s="8"/>
      <c r="K78" s="8"/>
      <c r="L78" s="8"/>
      <c r="M78" s="8"/>
      <c r="N78" s="8"/>
    </row>
    <row r="79" spans="5:14">
      <c r="E79" s="7" t="s">
        <v>37</v>
      </c>
      <c r="F79" s="7">
        <v>13</v>
      </c>
      <c r="G79" s="7">
        <v>1</v>
      </c>
      <c r="H79" s="7" t="s">
        <v>10</v>
      </c>
      <c r="I79" s="7"/>
      <c r="J79" s="13"/>
      <c r="K79" s="8"/>
      <c r="L79" s="8"/>
      <c r="M79" s="8"/>
      <c r="N79" s="8"/>
    </row>
    <row r="80" spans="5:14">
      <c r="E80" s="7" t="s">
        <v>38</v>
      </c>
      <c r="F80" s="7">
        <v>0</v>
      </c>
      <c r="G80" s="7">
        <v>1</v>
      </c>
      <c r="H80" s="7" t="s">
        <v>10</v>
      </c>
      <c r="I80" s="7"/>
    </row>
    <row r="81" spans="1:14">
      <c r="E81" s="7" t="s">
        <v>39</v>
      </c>
      <c r="F81" s="7">
        <v>0</v>
      </c>
      <c r="G81" s="7">
        <v>0</v>
      </c>
      <c r="H81" s="7" t="s">
        <v>11</v>
      </c>
      <c r="I81" s="7"/>
    </row>
    <row r="82" spans="1:14">
      <c r="E82" s="7" t="s">
        <v>40</v>
      </c>
      <c r="F82" s="7">
        <v>0</v>
      </c>
      <c r="G82" s="7">
        <v>0</v>
      </c>
      <c r="H82" s="7" t="s">
        <v>11</v>
      </c>
      <c r="I82" s="7"/>
    </row>
    <row r="83" spans="1:14">
      <c r="E83" s="7" t="s">
        <v>40</v>
      </c>
      <c r="F83" s="7">
        <v>0</v>
      </c>
      <c r="G83" s="7">
        <v>0</v>
      </c>
      <c r="H83" s="7" t="s">
        <v>11</v>
      </c>
      <c r="I83" s="7"/>
    </row>
    <row r="84" spans="1:14">
      <c r="E84" s="7" t="s">
        <v>40</v>
      </c>
      <c r="F84" s="7">
        <v>0</v>
      </c>
      <c r="G84" s="7">
        <v>0</v>
      </c>
      <c r="H84" s="7" t="s">
        <v>11</v>
      </c>
      <c r="I84" s="7"/>
    </row>
    <row r="89" spans="1:14" ht="20">
      <c r="E89" s="2"/>
    </row>
    <row r="90" spans="1:14" ht="20">
      <c r="F90" s="3" t="s">
        <v>1</v>
      </c>
      <c r="G90" s="3"/>
      <c r="H90" s="3"/>
      <c r="I90" s="3"/>
      <c r="J90" s="3"/>
      <c r="K90" s="3" t="s">
        <v>2</v>
      </c>
    </row>
    <row r="91" spans="1:14">
      <c r="A91" s="10" t="s">
        <v>41</v>
      </c>
    </row>
    <row r="92" spans="1:14">
      <c r="E92" s="4" t="s">
        <v>6</v>
      </c>
      <c r="F92" s="4" t="s">
        <v>7</v>
      </c>
      <c r="G92" s="4" t="s">
        <v>8</v>
      </c>
      <c r="H92" s="4"/>
      <c r="I92" s="4"/>
      <c r="J92" s="6" t="s">
        <v>6</v>
      </c>
      <c r="K92" s="6" t="s">
        <v>7</v>
      </c>
      <c r="L92" s="6" t="s">
        <v>8</v>
      </c>
      <c r="M92" s="6" t="s">
        <v>4</v>
      </c>
      <c r="N92" s="6" t="s">
        <v>9</v>
      </c>
    </row>
    <row r="93" spans="1:14">
      <c r="E93" s="7" t="s">
        <v>42</v>
      </c>
      <c r="F93" s="7">
        <v>11</v>
      </c>
      <c r="G93" s="7">
        <v>0</v>
      </c>
      <c r="H93" s="7" t="s">
        <v>10</v>
      </c>
      <c r="I93" s="7"/>
      <c r="J93" s="8" t="s">
        <v>31</v>
      </c>
      <c r="K93" s="8">
        <v>5</v>
      </c>
      <c r="L93" s="8">
        <v>0</v>
      </c>
      <c r="M93" s="8" t="s">
        <v>11</v>
      </c>
      <c r="N93" s="8"/>
    </row>
    <row r="94" spans="1:14">
      <c r="E94" s="7" t="s">
        <v>33</v>
      </c>
      <c r="F94" s="7">
        <v>2</v>
      </c>
      <c r="G94" s="7">
        <v>3</v>
      </c>
      <c r="H94" s="7" t="s">
        <v>10</v>
      </c>
      <c r="I94" s="7"/>
      <c r="J94" s="8"/>
      <c r="K94" s="8">
        <v>10</v>
      </c>
      <c r="L94" s="8">
        <v>0</v>
      </c>
      <c r="M94" s="8" t="s">
        <v>11</v>
      </c>
      <c r="N94" s="8"/>
    </row>
    <row r="95" spans="1:14">
      <c r="E95" s="7" t="s">
        <v>31</v>
      </c>
      <c r="F95" s="7">
        <v>5</v>
      </c>
      <c r="G95" s="7">
        <v>0</v>
      </c>
      <c r="H95" s="7" t="s">
        <v>10</v>
      </c>
      <c r="I95" s="7"/>
      <c r="J95" s="8" t="s">
        <v>43</v>
      </c>
      <c r="K95" s="8">
        <v>0</v>
      </c>
      <c r="L95" s="8">
        <v>0</v>
      </c>
      <c r="M95" s="8" t="s">
        <v>11</v>
      </c>
      <c r="N95" s="8"/>
    </row>
    <row r="96" spans="1:14">
      <c r="E96" s="7"/>
      <c r="F96" s="7">
        <v>7</v>
      </c>
      <c r="G96" s="7">
        <v>0</v>
      </c>
      <c r="H96" s="7" t="s">
        <v>10</v>
      </c>
      <c r="I96" s="7"/>
      <c r="J96" s="8"/>
      <c r="K96" s="8">
        <v>1</v>
      </c>
      <c r="L96" s="8">
        <v>0</v>
      </c>
      <c r="M96" s="8" t="s">
        <v>11</v>
      </c>
      <c r="N96" s="8"/>
    </row>
    <row r="97" spans="5:14">
      <c r="E97" s="7"/>
      <c r="F97" s="7"/>
      <c r="G97" s="7"/>
      <c r="H97" s="7"/>
      <c r="I97" s="7"/>
      <c r="J97" s="8"/>
      <c r="K97" s="8"/>
      <c r="L97" s="8"/>
      <c r="M97" s="8"/>
      <c r="N97" s="8"/>
    </row>
    <row r="98" spans="5:14">
      <c r="E98" s="7" t="s">
        <v>44</v>
      </c>
      <c r="F98" s="7">
        <v>8</v>
      </c>
      <c r="G98" s="7">
        <v>2</v>
      </c>
      <c r="H98" s="7" t="s">
        <v>10</v>
      </c>
      <c r="I98" s="7"/>
      <c r="J98" s="8"/>
      <c r="K98" s="8"/>
      <c r="L98" s="8"/>
      <c r="M98" s="8"/>
      <c r="N98" s="8"/>
    </row>
    <row r="99" spans="5:14">
      <c r="E99" s="7" t="s">
        <v>45</v>
      </c>
      <c r="F99" s="7">
        <v>3</v>
      </c>
      <c r="G99" s="7">
        <v>1</v>
      </c>
      <c r="H99" s="7" t="s">
        <v>10</v>
      </c>
      <c r="I99" s="7"/>
      <c r="J99" s="8"/>
      <c r="K99" s="8"/>
      <c r="L99" s="8"/>
      <c r="M99" s="8"/>
      <c r="N99" s="8"/>
    </row>
    <row r="100" spans="5:14">
      <c r="E100" s="7"/>
      <c r="F100" s="7">
        <v>2</v>
      </c>
      <c r="G100" s="7">
        <v>2</v>
      </c>
      <c r="H100" s="7" t="s">
        <v>10</v>
      </c>
      <c r="I100" s="7"/>
      <c r="J100" s="8"/>
      <c r="K100" s="8"/>
      <c r="L100" s="8"/>
      <c r="M100" s="8"/>
      <c r="N100" s="8"/>
    </row>
    <row r="101" spans="5:14">
      <c r="E101" s="7"/>
      <c r="F101" s="7">
        <v>6</v>
      </c>
      <c r="G101" s="7">
        <v>2</v>
      </c>
      <c r="H101" s="7" t="s">
        <v>10</v>
      </c>
      <c r="I101" s="7"/>
      <c r="J101" s="8"/>
      <c r="K101" s="8"/>
      <c r="L101" s="8"/>
      <c r="M101" s="8"/>
      <c r="N101" s="8"/>
    </row>
    <row r="102" spans="5:14">
      <c r="E102" s="7" t="s">
        <v>46</v>
      </c>
      <c r="F102" s="7">
        <v>0</v>
      </c>
      <c r="G102" s="7">
        <v>2</v>
      </c>
      <c r="H102" s="7" t="s">
        <v>10</v>
      </c>
      <c r="I102" s="7"/>
      <c r="J102" s="8"/>
      <c r="K102" s="8"/>
      <c r="L102" s="8"/>
      <c r="M102" s="8"/>
      <c r="N102" s="8"/>
    </row>
    <row r="103" spans="5:14">
      <c r="E103" s="7"/>
      <c r="F103" s="7">
        <v>2</v>
      </c>
      <c r="G103" s="7">
        <v>2</v>
      </c>
      <c r="H103" s="7" t="s">
        <v>10</v>
      </c>
      <c r="I103" s="7"/>
      <c r="J103" s="8"/>
      <c r="K103" s="8"/>
      <c r="L103" s="8"/>
      <c r="M103" s="8"/>
      <c r="N103" s="8"/>
    </row>
    <row r="104" spans="5:14">
      <c r="E104" s="7"/>
      <c r="F104" s="7"/>
      <c r="G104" s="7"/>
      <c r="H104" s="7"/>
      <c r="I104" s="7"/>
      <c r="J104" s="8"/>
      <c r="K104" s="8"/>
      <c r="L104" s="8"/>
      <c r="M104" s="8"/>
      <c r="N104" s="8"/>
    </row>
    <row r="105" spans="5:14">
      <c r="E105" s="7"/>
      <c r="F105" s="7"/>
      <c r="G105" s="7"/>
      <c r="H105" s="7"/>
      <c r="I105" s="7"/>
      <c r="J105" s="8"/>
      <c r="K105" s="8"/>
      <c r="L105" s="8"/>
      <c r="M105" s="8"/>
      <c r="N105" s="8"/>
    </row>
    <row r="106" spans="5:14">
      <c r="E106" s="7"/>
      <c r="F106" s="7"/>
      <c r="G106" s="7"/>
      <c r="H106" s="7"/>
      <c r="I106" s="11"/>
      <c r="J106" s="8"/>
      <c r="K106" s="8"/>
      <c r="L106" s="8"/>
      <c r="M106" s="8"/>
      <c r="N106" s="8"/>
    </row>
    <row r="107" spans="5:14">
      <c r="J107" s="8"/>
      <c r="K107" s="8"/>
      <c r="L107" s="8"/>
      <c r="M107" s="8"/>
      <c r="N107" s="8"/>
    </row>
    <row r="108" spans="5:14">
      <c r="J108" s="8"/>
      <c r="K108" s="8"/>
      <c r="L108" s="8"/>
      <c r="M108" s="8"/>
      <c r="N108" s="8"/>
    </row>
    <row r="109" spans="5:14">
      <c r="J109" s="8"/>
      <c r="K109" s="8"/>
      <c r="L109" s="8"/>
      <c r="M109" s="8"/>
      <c r="N109" s="8"/>
    </row>
    <row r="110" spans="5:14">
      <c r="J110" s="8"/>
      <c r="K110" s="8"/>
      <c r="L110" s="8"/>
      <c r="M110" s="8"/>
      <c r="N110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"/>
  <sheetViews>
    <sheetView topLeftCell="A11" workbookViewId="0">
      <selection activeCell="B7" sqref="B7"/>
    </sheetView>
  </sheetViews>
  <sheetFormatPr baseColWidth="10" defaultRowHeight="15" x14ac:dyDescent="0"/>
  <sheetData>
    <row r="1" spans="1:15" ht="23">
      <c r="A1" s="1" t="s">
        <v>47</v>
      </c>
    </row>
    <row r="2" spans="1:15">
      <c r="A2" t="s">
        <v>48</v>
      </c>
    </row>
    <row r="3" spans="1:15">
      <c r="A3" t="s">
        <v>92</v>
      </c>
    </row>
    <row r="4" spans="1:15">
      <c r="A4" t="s">
        <v>93</v>
      </c>
    </row>
    <row r="5" spans="1:15" ht="20">
      <c r="A5" t="s">
        <v>49</v>
      </c>
      <c r="E5" s="14" t="s">
        <v>50</v>
      </c>
      <c r="F5" s="14" t="s">
        <v>51</v>
      </c>
      <c r="G5" s="14">
        <v>561</v>
      </c>
      <c r="H5" s="14">
        <v>488</v>
      </c>
      <c r="I5" s="14" t="s">
        <v>52</v>
      </c>
      <c r="J5" s="3"/>
      <c r="K5" s="15" t="s">
        <v>53</v>
      </c>
      <c r="L5" s="15" t="s">
        <v>51</v>
      </c>
      <c r="M5" s="15">
        <v>561</v>
      </c>
      <c r="N5" s="15">
        <v>488</v>
      </c>
      <c r="O5" s="15" t="s">
        <v>52</v>
      </c>
    </row>
    <row r="6" spans="1:15">
      <c r="E6" s="16" t="s">
        <v>54</v>
      </c>
      <c r="F6" s="16">
        <v>9</v>
      </c>
      <c r="G6" s="16">
        <v>127.509</v>
      </c>
      <c r="H6" s="16">
        <v>108.084</v>
      </c>
      <c r="I6" s="16">
        <f>(H6/G6)</f>
        <v>0.84765781238971372</v>
      </c>
      <c r="K6" s="7" t="s">
        <v>55</v>
      </c>
      <c r="L6" s="7">
        <v>12</v>
      </c>
      <c r="M6" s="7">
        <v>182.88900000000001</v>
      </c>
      <c r="N6" s="7">
        <v>109.46299999999999</v>
      </c>
      <c r="O6" s="7">
        <f>(N6/M6)</f>
        <v>0.59852150758110101</v>
      </c>
    </row>
    <row r="7" spans="1:15">
      <c r="E7" s="16" t="s">
        <v>56</v>
      </c>
      <c r="F7" s="16">
        <v>10</v>
      </c>
      <c r="G7" s="16">
        <v>122.39</v>
      </c>
      <c r="H7" s="16">
        <v>105.59</v>
      </c>
      <c r="I7" s="16">
        <f t="shared" ref="I7:I15" si="0">(H7/G7)</f>
        <v>0.86273388348721303</v>
      </c>
      <c r="K7" s="7" t="s">
        <v>57</v>
      </c>
      <c r="L7" s="7">
        <v>9</v>
      </c>
      <c r="M7" s="7">
        <v>187.28700000000001</v>
      </c>
      <c r="N7" s="7">
        <v>107.992</v>
      </c>
      <c r="O7" s="7">
        <f t="shared" ref="O7:O30" si="1">(N7/M7)</f>
        <v>0.57661236497995061</v>
      </c>
    </row>
    <row r="8" spans="1:15">
      <c r="E8" s="16" t="s">
        <v>58</v>
      </c>
      <c r="F8" s="16">
        <v>9</v>
      </c>
      <c r="G8" s="16">
        <v>159.52000000000001</v>
      </c>
      <c r="H8" s="16">
        <v>131.79499999999999</v>
      </c>
      <c r="I8" s="16">
        <f t="shared" si="0"/>
        <v>0.82619734202607809</v>
      </c>
      <c r="K8" s="7" t="s">
        <v>59</v>
      </c>
      <c r="L8" s="7">
        <v>9</v>
      </c>
      <c r="M8" s="7">
        <v>192.977</v>
      </c>
      <c r="N8" s="7">
        <v>108.93899999999999</v>
      </c>
      <c r="O8" s="7">
        <f t="shared" si="1"/>
        <v>0.56451805137399791</v>
      </c>
    </row>
    <row r="9" spans="1:15">
      <c r="E9" s="16" t="s">
        <v>60</v>
      </c>
      <c r="F9" s="16">
        <v>8</v>
      </c>
      <c r="G9" s="16">
        <v>130.714</v>
      </c>
      <c r="H9" s="16">
        <v>118.55</v>
      </c>
      <c r="I9" s="16">
        <f t="shared" si="0"/>
        <v>0.90694187309699037</v>
      </c>
      <c r="K9" s="7" t="s">
        <v>59</v>
      </c>
      <c r="L9" s="7">
        <v>16</v>
      </c>
      <c r="M9" s="7">
        <v>185.43299999999999</v>
      </c>
      <c r="N9" s="7">
        <v>111.645</v>
      </c>
      <c r="O9" s="7">
        <f t="shared" si="1"/>
        <v>0.60207730015692995</v>
      </c>
    </row>
    <row r="10" spans="1:15">
      <c r="E10" s="16" t="s">
        <v>61</v>
      </c>
      <c r="F10" s="16">
        <v>8</v>
      </c>
      <c r="G10" s="16">
        <v>138.499</v>
      </c>
      <c r="H10" s="16">
        <v>124.854</v>
      </c>
      <c r="I10" s="16">
        <f t="shared" si="0"/>
        <v>0.90147943306449874</v>
      </c>
      <c r="K10" s="7" t="s">
        <v>62</v>
      </c>
      <c r="L10" s="7">
        <v>9</v>
      </c>
      <c r="M10" s="7">
        <v>142.303</v>
      </c>
      <c r="N10" s="7">
        <v>106.17100000000001</v>
      </c>
      <c r="O10" s="7">
        <f t="shared" si="1"/>
        <v>0.74609108732774443</v>
      </c>
    </row>
    <row r="11" spans="1:15">
      <c r="E11" s="16" t="s">
        <v>63</v>
      </c>
      <c r="F11" s="16">
        <v>9</v>
      </c>
      <c r="G11" s="16">
        <v>129.01300000000001</v>
      </c>
      <c r="H11" s="16">
        <v>116.511</v>
      </c>
      <c r="I11" s="16">
        <f t="shared" si="0"/>
        <v>0.90309503693426241</v>
      </c>
      <c r="K11" s="7" t="s">
        <v>56</v>
      </c>
      <c r="L11" s="7">
        <v>8</v>
      </c>
      <c r="M11" s="7">
        <v>204.77500000000001</v>
      </c>
      <c r="N11" s="7">
        <v>119.24299999999999</v>
      </c>
      <c r="O11" s="7">
        <f t="shared" si="1"/>
        <v>0.58231229398119888</v>
      </c>
    </row>
    <row r="12" spans="1:15">
      <c r="E12" s="16" t="s">
        <v>64</v>
      </c>
      <c r="F12" s="16">
        <v>7</v>
      </c>
      <c r="G12" s="16">
        <v>129.25299999999999</v>
      </c>
      <c r="H12" s="16">
        <v>107.48399999999999</v>
      </c>
      <c r="I12" s="16">
        <f t="shared" si="0"/>
        <v>0.83157837729104944</v>
      </c>
      <c r="K12" s="7" t="s">
        <v>56</v>
      </c>
      <c r="L12" s="7">
        <v>8</v>
      </c>
      <c r="M12" s="7">
        <v>229.76300000000001</v>
      </c>
      <c r="N12" s="7">
        <v>123.505</v>
      </c>
      <c r="O12" s="7">
        <f t="shared" si="1"/>
        <v>0.53753215269647414</v>
      </c>
    </row>
    <row r="13" spans="1:15">
      <c r="E13" s="16" t="s">
        <v>65</v>
      </c>
      <c r="F13" s="16">
        <v>8</v>
      </c>
      <c r="G13" s="16">
        <v>137.35400000000001</v>
      </c>
      <c r="H13" s="16">
        <v>107.483</v>
      </c>
      <c r="I13" s="16">
        <f t="shared" si="0"/>
        <v>0.78252544519999412</v>
      </c>
      <c r="K13" s="7" t="s">
        <v>58</v>
      </c>
      <c r="L13" s="7">
        <v>8</v>
      </c>
      <c r="M13" s="7">
        <v>208.32499999999999</v>
      </c>
      <c r="N13" s="7">
        <v>120.125</v>
      </c>
      <c r="O13" s="7">
        <f t="shared" si="1"/>
        <v>0.57662306492259696</v>
      </c>
    </row>
    <row r="14" spans="1:15">
      <c r="E14" s="16" t="s">
        <v>66</v>
      </c>
      <c r="F14" s="16">
        <v>13</v>
      </c>
      <c r="G14" s="16">
        <v>199.285</v>
      </c>
      <c r="H14" s="16">
        <v>121.873</v>
      </c>
      <c r="I14" s="16">
        <f t="shared" si="0"/>
        <v>0.61155129588278101</v>
      </c>
      <c r="K14" s="7" t="s">
        <v>67</v>
      </c>
      <c r="L14" s="7">
        <v>12</v>
      </c>
      <c r="M14" s="7">
        <v>149.36500000000001</v>
      </c>
      <c r="N14" s="7">
        <v>108.88</v>
      </c>
      <c r="O14" s="7">
        <f t="shared" si="1"/>
        <v>0.72895256586214974</v>
      </c>
    </row>
    <row r="15" spans="1:15" ht="18">
      <c r="E15" s="16" t="s">
        <v>67</v>
      </c>
      <c r="F15" s="16">
        <v>8</v>
      </c>
      <c r="G15" s="16">
        <v>161.43799999999999</v>
      </c>
      <c r="H15" s="17">
        <v>138.41200000000001</v>
      </c>
      <c r="I15" s="16">
        <f t="shared" si="0"/>
        <v>0.85736939258415001</v>
      </c>
      <c r="K15" s="7" t="s">
        <v>67</v>
      </c>
      <c r="L15" s="7">
        <v>14</v>
      </c>
      <c r="M15" s="7">
        <v>145.863</v>
      </c>
      <c r="N15" s="7">
        <v>107.943</v>
      </c>
      <c r="O15" s="7">
        <f t="shared" si="1"/>
        <v>0.74003002817712504</v>
      </c>
    </row>
    <row r="16" spans="1:15">
      <c r="K16" s="7" t="s">
        <v>68</v>
      </c>
      <c r="L16" s="7">
        <v>7</v>
      </c>
      <c r="M16" s="7">
        <v>163.66300000000001</v>
      </c>
      <c r="N16" s="7">
        <v>108.099</v>
      </c>
      <c r="O16" s="7">
        <f t="shared" si="1"/>
        <v>0.66049748568705202</v>
      </c>
    </row>
    <row r="17" spans="11:15">
      <c r="K17" s="7" t="s">
        <v>69</v>
      </c>
      <c r="L17" s="7">
        <v>8</v>
      </c>
      <c r="M17" s="7">
        <v>171.559</v>
      </c>
      <c r="N17" s="7">
        <v>121.395</v>
      </c>
      <c r="O17" s="7">
        <f t="shared" si="1"/>
        <v>0.70759913499146065</v>
      </c>
    </row>
    <row r="18" spans="11:15">
      <c r="K18" s="7" t="s">
        <v>60</v>
      </c>
      <c r="L18" s="7">
        <v>1</v>
      </c>
      <c r="M18" s="7">
        <v>124.81100000000001</v>
      </c>
      <c r="N18" s="7">
        <v>104.88500000000001</v>
      </c>
      <c r="O18" s="7">
        <f t="shared" si="1"/>
        <v>0.84035061012250523</v>
      </c>
    </row>
    <row r="19" spans="11:15">
      <c r="K19" s="7" t="s">
        <v>60</v>
      </c>
      <c r="L19" s="7">
        <v>4</v>
      </c>
      <c r="M19" s="7">
        <v>120.23699999999999</v>
      </c>
      <c r="N19" s="7">
        <v>104.661</v>
      </c>
      <c r="O19" s="7">
        <f t="shared" si="1"/>
        <v>0.87045584969684875</v>
      </c>
    </row>
    <row r="20" spans="11:15">
      <c r="K20" s="7" t="s">
        <v>60</v>
      </c>
      <c r="L20" s="7">
        <v>6</v>
      </c>
      <c r="M20" s="7">
        <v>145.71700000000001</v>
      </c>
      <c r="N20" s="7">
        <v>107.383</v>
      </c>
      <c r="O20" s="7">
        <f t="shared" si="1"/>
        <v>0.73692842976454354</v>
      </c>
    </row>
    <row r="21" spans="11:15">
      <c r="K21" s="7" t="s">
        <v>61</v>
      </c>
      <c r="L21" s="7">
        <v>13</v>
      </c>
      <c r="M21" s="7">
        <v>121.486</v>
      </c>
      <c r="N21" s="7">
        <v>105.485</v>
      </c>
      <c r="O21" s="7">
        <f t="shared" si="1"/>
        <v>0.8682893502131932</v>
      </c>
    </row>
    <row r="22" spans="11:15">
      <c r="K22" s="7" t="s">
        <v>61</v>
      </c>
      <c r="L22" s="7">
        <v>8</v>
      </c>
      <c r="M22" s="7">
        <v>121.004</v>
      </c>
      <c r="N22" s="7">
        <v>106.145</v>
      </c>
      <c r="O22" s="7">
        <f t="shared" si="1"/>
        <v>0.87720240653201542</v>
      </c>
    </row>
    <row r="23" spans="11:15">
      <c r="K23" s="7" t="s">
        <v>61</v>
      </c>
      <c r="L23" s="7">
        <v>4</v>
      </c>
      <c r="M23" s="7">
        <v>139.16800000000001</v>
      </c>
      <c r="N23" s="7">
        <v>105.096</v>
      </c>
      <c r="O23" s="7">
        <f t="shared" si="1"/>
        <v>0.75517360312715565</v>
      </c>
    </row>
    <row r="24" spans="11:15">
      <c r="K24" s="7" t="s">
        <v>63</v>
      </c>
      <c r="L24" s="7">
        <v>12</v>
      </c>
      <c r="M24" s="7">
        <v>162.18299999999999</v>
      </c>
      <c r="N24" s="7">
        <v>108.824</v>
      </c>
      <c r="O24" s="7">
        <f t="shared" si="1"/>
        <v>0.67099511046163907</v>
      </c>
    </row>
    <row r="25" spans="11:15">
      <c r="K25" s="7" t="s">
        <v>63</v>
      </c>
      <c r="L25" s="7">
        <v>7</v>
      </c>
      <c r="M25" s="7">
        <v>149.18899999999999</v>
      </c>
      <c r="N25" s="7">
        <v>107.718</v>
      </c>
      <c r="O25" s="7">
        <f t="shared" si="1"/>
        <v>0.72202374169677397</v>
      </c>
    </row>
    <row r="26" spans="11:15">
      <c r="K26" s="7" t="s">
        <v>63</v>
      </c>
      <c r="L26" s="7">
        <v>7</v>
      </c>
      <c r="M26" s="7">
        <v>144.715</v>
      </c>
      <c r="N26" s="7">
        <v>107.899</v>
      </c>
      <c r="O26" s="7">
        <f t="shared" si="1"/>
        <v>0.74559651729260956</v>
      </c>
    </row>
    <row r="27" spans="11:15" ht="18">
      <c r="K27" s="7" t="s">
        <v>70</v>
      </c>
      <c r="L27" s="7">
        <v>8</v>
      </c>
      <c r="M27" s="7">
        <v>163.94</v>
      </c>
      <c r="N27" s="18">
        <v>109.86799999999999</v>
      </c>
      <c r="O27" s="7">
        <f t="shared" si="1"/>
        <v>0.67017201415151884</v>
      </c>
    </row>
    <row r="28" spans="11:15">
      <c r="K28" s="7" t="s">
        <v>70</v>
      </c>
      <c r="L28" s="7">
        <v>8</v>
      </c>
      <c r="M28" s="7">
        <v>152.20400000000001</v>
      </c>
      <c r="N28" s="7">
        <v>109.355</v>
      </c>
      <c r="O28" s="7">
        <f t="shared" si="1"/>
        <v>0.71847651835694204</v>
      </c>
    </row>
    <row r="29" spans="11:15" ht="18">
      <c r="K29" s="7" t="s">
        <v>71</v>
      </c>
      <c r="L29" s="7">
        <v>6</v>
      </c>
      <c r="M29" s="18">
        <v>154.58600000000001</v>
      </c>
      <c r="N29" s="19">
        <v>108.614</v>
      </c>
      <c r="O29" s="7">
        <f t="shared" si="1"/>
        <v>0.70261213822726509</v>
      </c>
    </row>
    <row r="30" spans="11:15">
      <c r="K30" s="7" t="s">
        <v>71</v>
      </c>
      <c r="L30" s="7">
        <v>11</v>
      </c>
      <c r="M30" s="7">
        <v>154.36600000000001</v>
      </c>
      <c r="N30" s="7">
        <v>107.465</v>
      </c>
      <c r="O30" s="7">
        <f t="shared" si="1"/>
        <v>0.69617014109324593</v>
      </c>
    </row>
    <row r="37" spans="1:15">
      <c r="A37" t="s">
        <v>72</v>
      </c>
    </row>
    <row r="38" spans="1:15" ht="20">
      <c r="E38" s="14" t="s">
        <v>50</v>
      </c>
      <c r="F38" s="14" t="s">
        <v>51</v>
      </c>
      <c r="G38" s="14">
        <v>561</v>
      </c>
      <c r="H38" s="14">
        <v>488</v>
      </c>
      <c r="I38" s="14" t="s">
        <v>52</v>
      </c>
      <c r="J38" s="3"/>
      <c r="K38" s="15" t="s">
        <v>53</v>
      </c>
      <c r="L38" s="15" t="s">
        <v>51</v>
      </c>
      <c r="M38" s="15">
        <v>561</v>
      </c>
      <c r="N38" s="15">
        <v>488</v>
      </c>
      <c r="O38" s="15" t="s">
        <v>52</v>
      </c>
    </row>
    <row r="39" spans="1:15">
      <c r="E39" s="16" t="s">
        <v>57</v>
      </c>
      <c r="F39" s="16">
        <v>8</v>
      </c>
      <c r="G39" s="16">
        <v>160.714</v>
      </c>
      <c r="H39" s="16">
        <v>228.06800000000001</v>
      </c>
      <c r="I39" s="16">
        <f>(H39/G39)</f>
        <v>1.4190923006085345</v>
      </c>
      <c r="K39" s="7" t="s">
        <v>57</v>
      </c>
      <c r="L39" s="7">
        <v>7</v>
      </c>
      <c r="M39" s="7">
        <v>158.00299999999999</v>
      </c>
      <c r="N39" s="7">
        <v>111.048</v>
      </c>
      <c r="O39" s="7">
        <f>(N39/M39)</f>
        <v>0.70282209831458908</v>
      </c>
    </row>
    <row r="40" spans="1:15">
      <c r="E40" s="16" t="s">
        <v>73</v>
      </c>
      <c r="F40" s="16">
        <v>8</v>
      </c>
      <c r="G40" s="16">
        <v>140.113</v>
      </c>
      <c r="H40" s="16">
        <v>128.923</v>
      </c>
      <c r="I40" s="16">
        <f t="shared" ref="I40:I55" si="2">(H40/G40)</f>
        <v>0.92013589031710119</v>
      </c>
      <c r="K40" s="7" t="s">
        <v>59</v>
      </c>
      <c r="L40" s="7">
        <v>8</v>
      </c>
      <c r="M40" s="20">
        <v>173.40799999999999</v>
      </c>
      <c r="N40" s="7">
        <v>109.307</v>
      </c>
      <c r="O40" s="7">
        <f t="shared" ref="O40:O70" si="3">(N40/M40)</f>
        <v>0.63034577412806791</v>
      </c>
    </row>
    <row r="41" spans="1:15" ht="18">
      <c r="E41" s="16" t="s">
        <v>74</v>
      </c>
      <c r="F41" s="16">
        <v>9</v>
      </c>
      <c r="G41" s="16">
        <v>125.194</v>
      </c>
      <c r="H41" s="17">
        <v>111.732</v>
      </c>
      <c r="I41" s="16">
        <f t="shared" si="2"/>
        <v>0.892470885186191</v>
      </c>
      <c r="K41" s="7" t="s">
        <v>75</v>
      </c>
      <c r="L41" s="7">
        <v>7</v>
      </c>
      <c r="M41" s="18">
        <v>152.58600000000001</v>
      </c>
      <c r="N41" s="7">
        <v>110.491</v>
      </c>
      <c r="O41" s="7">
        <f t="shared" si="3"/>
        <v>0.7241227897710143</v>
      </c>
    </row>
    <row r="42" spans="1:15" ht="18">
      <c r="E42" s="16" t="s">
        <v>76</v>
      </c>
      <c r="F42" s="17">
        <v>7</v>
      </c>
      <c r="G42" s="16">
        <v>122.914</v>
      </c>
      <c r="H42" s="16">
        <v>108.449</v>
      </c>
      <c r="I42" s="16">
        <f t="shared" si="2"/>
        <v>0.88231609092536245</v>
      </c>
      <c r="K42" s="7" t="s">
        <v>75</v>
      </c>
      <c r="L42" s="7">
        <v>7</v>
      </c>
      <c r="M42" s="7">
        <v>164.67500000000001</v>
      </c>
      <c r="N42" s="7">
        <v>111.63500000000001</v>
      </c>
      <c r="O42" s="7">
        <f t="shared" si="3"/>
        <v>0.67791103689084564</v>
      </c>
    </row>
    <row r="43" spans="1:15">
      <c r="E43" s="16" t="s">
        <v>76</v>
      </c>
      <c r="F43" s="16">
        <v>1</v>
      </c>
      <c r="G43" s="16">
        <v>118.907</v>
      </c>
      <c r="H43" s="16">
        <v>107.03400000000001</v>
      </c>
      <c r="I43" s="16">
        <f t="shared" si="2"/>
        <v>0.90014885582850468</v>
      </c>
      <c r="K43" s="7" t="s">
        <v>77</v>
      </c>
      <c r="L43" s="7">
        <v>7</v>
      </c>
      <c r="M43" s="7">
        <v>135.18700000000001</v>
      </c>
      <c r="N43" s="7">
        <v>108.48099999999999</v>
      </c>
      <c r="O43" s="7">
        <f t="shared" si="3"/>
        <v>0.80245141914533191</v>
      </c>
    </row>
    <row r="44" spans="1:15">
      <c r="E44" s="16" t="s">
        <v>69</v>
      </c>
      <c r="F44" s="16">
        <v>7</v>
      </c>
      <c r="G44" s="16">
        <v>125.221</v>
      </c>
      <c r="H44" s="16">
        <v>119.018</v>
      </c>
      <c r="I44" s="16">
        <f t="shared" si="2"/>
        <v>0.95046358038987067</v>
      </c>
      <c r="K44" s="7" t="s">
        <v>73</v>
      </c>
      <c r="L44" s="7">
        <v>8</v>
      </c>
      <c r="M44" s="7">
        <v>129.447</v>
      </c>
      <c r="N44" s="7">
        <v>106.53400000000001</v>
      </c>
      <c r="O44" s="7">
        <f t="shared" si="3"/>
        <v>0.8229931941257812</v>
      </c>
    </row>
    <row r="45" spans="1:15">
      <c r="E45" s="16" t="s">
        <v>78</v>
      </c>
      <c r="F45" s="16">
        <v>8</v>
      </c>
      <c r="G45" s="16">
        <v>146.815</v>
      </c>
      <c r="H45" s="16">
        <v>138.72200000000001</v>
      </c>
      <c r="I45" s="16">
        <f t="shared" si="2"/>
        <v>0.94487620474747136</v>
      </c>
      <c r="K45" s="7" t="s">
        <v>79</v>
      </c>
      <c r="L45" s="7">
        <v>5</v>
      </c>
      <c r="M45" s="7">
        <v>129.72399999999999</v>
      </c>
      <c r="N45" s="7">
        <v>106.21</v>
      </c>
      <c r="O45" s="7">
        <f t="shared" si="3"/>
        <v>0.81873824427245534</v>
      </c>
    </row>
    <row r="46" spans="1:15">
      <c r="E46" s="16" t="s">
        <v>80</v>
      </c>
      <c r="F46" s="16">
        <v>6</v>
      </c>
      <c r="G46" s="16">
        <v>132.53</v>
      </c>
      <c r="H46" s="16">
        <v>137.18600000000001</v>
      </c>
      <c r="I46" s="16">
        <f t="shared" si="2"/>
        <v>1.0351316683015166</v>
      </c>
      <c r="K46" s="7" t="s">
        <v>56</v>
      </c>
      <c r="L46" s="7">
        <v>4</v>
      </c>
      <c r="M46" s="7">
        <v>132.34299999999999</v>
      </c>
      <c r="N46" s="7">
        <v>105.39100000000001</v>
      </c>
      <c r="O46" s="7">
        <f t="shared" si="3"/>
        <v>0.79634737009135359</v>
      </c>
    </row>
    <row r="47" spans="1:15" ht="18">
      <c r="E47" s="16" t="s">
        <v>81</v>
      </c>
      <c r="F47" s="16">
        <v>6</v>
      </c>
      <c r="G47" s="16">
        <v>125.736</v>
      </c>
      <c r="H47" s="17">
        <v>129.35900000000001</v>
      </c>
      <c r="I47" s="16">
        <f t="shared" si="2"/>
        <v>1.0288143411592543</v>
      </c>
      <c r="K47" s="7" t="s">
        <v>56</v>
      </c>
      <c r="L47" s="7">
        <v>8</v>
      </c>
      <c r="M47" s="7">
        <v>147.31100000000001</v>
      </c>
      <c r="N47" s="7">
        <v>107.232</v>
      </c>
      <c r="O47" s="7">
        <f t="shared" si="3"/>
        <v>0.72792934675618248</v>
      </c>
    </row>
    <row r="48" spans="1:15">
      <c r="E48" s="16" t="s">
        <v>82</v>
      </c>
      <c r="F48" s="16">
        <v>11</v>
      </c>
      <c r="G48" s="16">
        <v>134.76</v>
      </c>
      <c r="H48" s="16">
        <v>120.818</v>
      </c>
      <c r="I48" s="16">
        <f t="shared" si="2"/>
        <v>0.89654200059364797</v>
      </c>
      <c r="K48" s="7" t="s">
        <v>56</v>
      </c>
      <c r="L48" s="7">
        <v>7</v>
      </c>
      <c r="M48" s="7">
        <v>147.23699999999999</v>
      </c>
      <c r="N48" s="7">
        <v>107.55500000000001</v>
      </c>
      <c r="O48" s="7">
        <f t="shared" si="3"/>
        <v>0.73048893960077976</v>
      </c>
    </row>
    <row r="49" spans="5:15">
      <c r="E49" s="16" t="s">
        <v>60</v>
      </c>
      <c r="F49" s="16">
        <v>7</v>
      </c>
      <c r="G49" s="16">
        <v>165.322</v>
      </c>
      <c r="H49" s="16">
        <v>131.619</v>
      </c>
      <c r="I49" s="16">
        <f t="shared" si="2"/>
        <v>0.79613723521370416</v>
      </c>
      <c r="K49" s="7" t="s">
        <v>56</v>
      </c>
      <c r="L49" s="7">
        <v>11</v>
      </c>
      <c r="M49" s="7">
        <v>113.039</v>
      </c>
      <c r="N49" s="7">
        <v>103.16</v>
      </c>
      <c r="O49" s="7">
        <f t="shared" si="3"/>
        <v>0.91260538398251922</v>
      </c>
    </row>
    <row r="50" spans="5:15">
      <c r="E50" s="16" t="s">
        <v>61</v>
      </c>
      <c r="F50" s="16">
        <v>5</v>
      </c>
      <c r="G50" s="16">
        <v>142.80099999999999</v>
      </c>
      <c r="H50" s="16">
        <v>121.962</v>
      </c>
      <c r="I50" s="16">
        <f t="shared" si="2"/>
        <v>0.85406964937220342</v>
      </c>
      <c r="K50" s="7" t="s">
        <v>58</v>
      </c>
      <c r="L50" s="7">
        <v>1</v>
      </c>
      <c r="M50" s="7">
        <v>121.962</v>
      </c>
      <c r="N50" s="7">
        <v>104.221</v>
      </c>
      <c r="O50" s="7">
        <f t="shared" si="3"/>
        <v>0.85453665895934805</v>
      </c>
    </row>
    <row r="51" spans="5:15">
      <c r="E51" s="16" t="s">
        <v>61</v>
      </c>
      <c r="F51" s="16">
        <v>8</v>
      </c>
      <c r="G51" s="16">
        <v>130.81800000000001</v>
      </c>
      <c r="H51" s="16">
        <v>114.604</v>
      </c>
      <c r="I51" s="16">
        <f t="shared" si="2"/>
        <v>0.87605681175373407</v>
      </c>
      <c r="K51" s="7" t="s">
        <v>58</v>
      </c>
      <c r="L51" s="7">
        <v>9</v>
      </c>
      <c r="M51" s="7">
        <v>118.995</v>
      </c>
      <c r="N51" s="7">
        <v>105</v>
      </c>
      <c r="O51" s="7">
        <f t="shared" si="3"/>
        <v>0.88239001638724313</v>
      </c>
    </row>
    <row r="52" spans="5:15">
      <c r="E52" s="16" t="s">
        <v>83</v>
      </c>
      <c r="F52" s="16">
        <v>6</v>
      </c>
      <c r="G52" s="16">
        <v>137.404</v>
      </c>
      <c r="H52" s="16">
        <v>121.639</v>
      </c>
      <c r="I52" s="16">
        <f t="shared" si="2"/>
        <v>0.88526534889813979</v>
      </c>
      <c r="K52" s="7" t="s">
        <v>84</v>
      </c>
      <c r="L52" s="7">
        <v>13</v>
      </c>
      <c r="M52" s="7">
        <v>142.37100000000001</v>
      </c>
      <c r="N52" s="7">
        <v>107.268</v>
      </c>
      <c r="O52" s="7">
        <f t="shared" si="3"/>
        <v>0.75343995617084936</v>
      </c>
    </row>
    <row r="53" spans="5:15">
      <c r="E53" s="16" t="s">
        <v>85</v>
      </c>
      <c r="F53" s="16">
        <v>6</v>
      </c>
      <c r="G53" s="16">
        <v>120.533</v>
      </c>
      <c r="H53" s="16">
        <v>113.32599999999999</v>
      </c>
      <c r="I53" s="16">
        <f t="shared" si="2"/>
        <v>0.9402072461483576</v>
      </c>
      <c r="K53" s="7" t="s">
        <v>86</v>
      </c>
      <c r="L53" s="7">
        <v>6</v>
      </c>
      <c r="M53" s="7">
        <v>132.23400000000001</v>
      </c>
      <c r="N53" s="7">
        <v>106.776</v>
      </c>
      <c r="O53" s="7">
        <f t="shared" si="3"/>
        <v>0.80747765325105492</v>
      </c>
    </row>
    <row r="54" spans="5:15" ht="18">
      <c r="E54" s="16" t="s">
        <v>63</v>
      </c>
      <c r="F54" s="16">
        <v>8</v>
      </c>
      <c r="G54" s="21">
        <v>155.44499999999999</v>
      </c>
      <c r="H54" s="21">
        <v>112.795</v>
      </c>
      <c r="I54" s="21">
        <f t="shared" si="2"/>
        <v>0.7256264273537264</v>
      </c>
      <c r="K54" s="7" t="s">
        <v>67</v>
      </c>
      <c r="L54" s="7">
        <v>7</v>
      </c>
      <c r="M54" s="7">
        <v>133.85400000000001</v>
      </c>
      <c r="N54" s="18">
        <v>108.45</v>
      </c>
      <c r="O54" s="7">
        <f t="shared" si="3"/>
        <v>0.81021112555470876</v>
      </c>
    </row>
    <row r="55" spans="5:15">
      <c r="E55" s="16" t="s">
        <v>70</v>
      </c>
      <c r="F55" s="16">
        <v>8</v>
      </c>
      <c r="G55" s="16">
        <v>189.17500000000001</v>
      </c>
      <c r="H55" s="16">
        <v>188.21700000000001</v>
      </c>
      <c r="I55" s="16">
        <f t="shared" si="2"/>
        <v>0.9949359059072288</v>
      </c>
      <c r="K55" s="7" t="s">
        <v>67</v>
      </c>
      <c r="L55" s="7">
        <v>7</v>
      </c>
      <c r="M55" s="7">
        <v>113.01600000000001</v>
      </c>
      <c r="N55" s="7">
        <v>106.185</v>
      </c>
      <c r="O55" s="7">
        <f t="shared" si="3"/>
        <v>0.9395572308345721</v>
      </c>
    </row>
    <row r="56" spans="5:15">
      <c r="K56" s="7" t="s">
        <v>87</v>
      </c>
      <c r="L56" s="7">
        <v>8</v>
      </c>
      <c r="M56" s="7">
        <v>152.381</v>
      </c>
      <c r="N56" s="7">
        <v>108.86799999999999</v>
      </c>
      <c r="O56" s="7">
        <f t="shared" si="3"/>
        <v>0.71444602673561663</v>
      </c>
    </row>
    <row r="57" spans="5:15">
      <c r="K57" s="7" t="s">
        <v>69</v>
      </c>
      <c r="L57" s="7">
        <v>6</v>
      </c>
      <c r="M57" s="7">
        <v>161.001</v>
      </c>
      <c r="N57" s="7">
        <v>108.04600000000001</v>
      </c>
      <c r="O57" s="7">
        <f t="shared" si="3"/>
        <v>0.67108899944720846</v>
      </c>
    </row>
    <row r="58" spans="5:15">
      <c r="K58" s="7" t="s">
        <v>88</v>
      </c>
      <c r="L58" s="7">
        <v>6</v>
      </c>
      <c r="M58" s="7">
        <v>149.83099999999999</v>
      </c>
      <c r="N58" s="7">
        <v>109.116</v>
      </c>
      <c r="O58" s="7">
        <f t="shared" si="3"/>
        <v>0.72826050683770382</v>
      </c>
    </row>
    <row r="59" spans="5:15">
      <c r="K59" s="7" t="s">
        <v>88</v>
      </c>
      <c r="L59" s="7">
        <v>6</v>
      </c>
      <c r="M59" s="7">
        <v>138.904</v>
      </c>
      <c r="N59" s="7">
        <v>108.943</v>
      </c>
      <c r="O59" s="7">
        <f t="shared" si="3"/>
        <v>0.78430426769567474</v>
      </c>
    </row>
    <row r="60" spans="5:15">
      <c r="K60" s="7" t="s">
        <v>88</v>
      </c>
      <c r="L60" s="7">
        <v>1</v>
      </c>
      <c r="M60" s="7">
        <v>153.84200000000001</v>
      </c>
      <c r="N60" s="7">
        <v>112.056</v>
      </c>
      <c r="O60" s="7">
        <f t="shared" si="3"/>
        <v>0.72838366635899165</v>
      </c>
    </row>
    <row r="61" spans="5:15">
      <c r="K61" s="7" t="s">
        <v>81</v>
      </c>
      <c r="L61" s="7">
        <v>3</v>
      </c>
      <c r="M61" s="7">
        <v>133.30600000000001</v>
      </c>
      <c r="N61" s="7">
        <v>109.009</v>
      </c>
      <c r="O61" s="7">
        <f t="shared" si="3"/>
        <v>0.81773513570281897</v>
      </c>
    </row>
    <row r="62" spans="5:15">
      <c r="K62" s="7" t="s">
        <v>81</v>
      </c>
      <c r="L62" s="7">
        <v>6</v>
      </c>
      <c r="M62" s="7">
        <v>142.65199999999999</v>
      </c>
      <c r="N62" s="7">
        <v>110.843</v>
      </c>
      <c r="O62" s="7">
        <f t="shared" si="3"/>
        <v>0.77701679611922736</v>
      </c>
    </row>
    <row r="63" spans="5:15">
      <c r="K63" s="7" t="s">
        <v>60</v>
      </c>
      <c r="L63" s="7">
        <v>4</v>
      </c>
      <c r="M63" s="7">
        <v>112.991</v>
      </c>
      <c r="N63" s="7">
        <v>106.804</v>
      </c>
      <c r="O63" s="7">
        <f t="shared" si="3"/>
        <v>0.94524342646759474</v>
      </c>
    </row>
    <row r="64" spans="5:15">
      <c r="K64" s="7" t="s">
        <v>60</v>
      </c>
      <c r="L64" s="7">
        <v>4</v>
      </c>
      <c r="M64" s="7">
        <v>114.55800000000001</v>
      </c>
      <c r="N64" s="7">
        <v>106.3</v>
      </c>
      <c r="O64" s="7">
        <f t="shared" si="3"/>
        <v>0.92791424431292435</v>
      </c>
    </row>
    <row r="65" spans="1:15">
      <c r="K65" s="7" t="s">
        <v>60</v>
      </c>
      <c r="L65" s="7">
        <v>8</v>
      </c>
      <c r="M65" s="7">
        <v>204.95</v>
      </c>
      <c r="N65" s="7">
        <v>109.5</v>
      </c>
      <c r="O65" s="7">
        <f t="shared" si="3"/>
        <v>0.53427665284215664</v>
      </c>
    </row>
    <row r="66" spans="1:15" ht="17">
      <c r="K66" s="7" t="s">
        <v>61</v>
      </c>
      <c r="L66" s="7">
        <v>5</v>
      </c>
      <c r="M66" s="7">
        <v>138.012</v>
      </c>
      <c r="N66" s="19">
        <v>107.023</v>
      </c>
      <c r="O66" s="7">
        <f t="shared" si="3"/>
        <v>0.77546155406776218</v>
      </c>
    </row>
    <row r="67" spans="1:15" ht="17">
      <c r="K67" s="7" t="s">
        <v>83</v>
      </c>
      <c r="L67" s="7">
        <v>8</v>
      </c>
      <c r="M67" s="7">
        <v>123.89400000000001</v>
      </c>
      <c r="N67" s="19">
        <v>103.471</v>
      </c>
      <c r="O67" s="7">
        <f t="shared" si="3"/>
        <v>0.8351574733239705</v>
      </c>
    </row>
    <row r="68" spans="1:15">
      <c r="K68" s="7" t="s">
        <v>63</v>
      </c>
      <c r="L68" s="7">
        <v>6</v>
      </c>
      <c r="M68" s="7">
        <v>136.41499999999999</v>
      </c>
      <c r="N68" s="7">
        <v>110.648</v>
      </c>
      <c r="O68" s="22">
        <f t="shared" si="3"/>
        <v>0.81111314738115314</v>
      </c>
    </row>
    <row r="69" spans="1:15">
      <c r="K69" s="7" t="s">
        <v>70</v>
      </c>
      <c r="L69" s="7">
        <v>7</v>
      </c>
      <c r="M69" s="7">
        <v>135.744</v>
      </c>
      <c r="N69" s="7">
        <v>107.806</v>
      </c>
      <c r="O69" s="22">
        <f t="shared" si="3"/>
        <v>0.79418611504007541</v>
      </c>
    </row>
    <row r="70" spans="1:15" ht="17">
      <c r="K70" s="7" t="s">
        <v>64</v>
      </c>
      <c r="L70" s="7">
        <v>8</v>
      </c>
      <c r="M70" s="7">
        <v>114.994</v>
      </c>
      <c r="N70" s="19">
        <v>104.28100000000001</v>
      </c>
      <c r="O70" s="7">
        <f t="shared" si="3"/>
        <v>0.9068386176670088</v>
      </c>
    </row>
    <row r="79" spans="1:15" ht="20">
      <c r="A79" s="10" t="s">
        <v>89</v>
      </c>
      <c r="E79" s="14" t="s">
        <v>50</v>
      </c>
      <c r="F79" s="14" t="s">
        <v>51</v>
      </c>
      <c r="G79" s="14">
        <v>561</v>
      </c>
      <c r="H79" s="14">
        <v>488</v>
      </c>
      <c r="I79" s="14" t="s">
        <v>52</v>
      </c>
      <c r="J79" s="3"/>
      <c r="K79" s="15" t="s">
        <v>53</v>
      </c>
      <c r="L79" s="15" t="s">
        <v>51</v>
      </c>
      <c r="M79" s="15">
        <v>561</v>
      </c>
      <c r="N79" s="15">
        <v>488</v>
      </c>
      <c r="O79" s="15" t="s">
        <v>52</v>
      </c>
    </row>
    <row r="80" spans="1:15">
      <c r="E80" s="16" t="s">
        <v>57</v>
      </c>
      <c r="F80" s="16">
        <v>5</v>
      </c>
      <c r="G80" s="16">
        <v>144.68</v>
      </c>
      <c r="H80" s="16">
        <v>118.538</v>
      </c>
      <c r="I80" s="16">
        <f>(H80/G80)</f>
        <v>0.81931158418578931</v>
      </c>
      <c r="K80" s="7" t="s">
        <v>57</v>
      </c>
      <c r="L80" s="7">
        <v>8</v>
      </c>
      <c r="M80" s="7">
        <v>120.59399999999999</v>
      </c>
      <c r="N80" s="7">
        <v>104.80800000000001</v>
      </c>
      <c r="O80" s="7">
        <f>(N80/M80)</f>
        <v>0.86909796507288928</v>
      </c>
    </row>
    <row r="81" spans="5:15">
      <c r="E81" s="16" t="s">
        <v>57</v>
      </c>
      <c r="F81" s="16">
        <v>5</v>
      </c>
      <c r="G81" s="16">
        <v>160.81</v>
      </c>
      <c r="H81" s="16">
        <v>121.104</v>
      </c>
      <c r="I81" s="16">
        <f t="shared" ref="I81:I85" si="4">(H81/G81)</f>
        <v>0.75308749455879609</v>
      </c>
      <c r="K81" s="7" t="s">
        <v>59</v>
      </c>
      <c r="L81" s="7">
        <v>7</v>
      </c>
      <c r="M81" s="20">
        <v>115.52</v>
      </c>
      <c r="N81" s="7">
        <v>104.691</v>
      </c>
      <c r="O81" s="7">
        <f t="shared" ref="O81:O91" si="5">(N81/M81)</f>
        <v>0.90625865650969539</v>
      </c>
    </row>
    <row r="82" spans="5:15">
      <c r="E82" s="16" t="s">
        <v>57</v>
      </c>
      <c r="F82" s="16">
        <v>8</v>
      </c>
      <c r="G82" s="16">
        <v>138.042</v>
      </c>
      <c r="H82" s="16">
        <v>116.16</v>
      </c>
      <c r="I82" s="16">
        <f t="shared" si="4"/>
        <v>0.84148302690485499</v>
      </c>
      <c r="K82" s="7" t="s">
        <v>73</v>
      </c>
      <c r="L82" s="7">
        <v>8</v>
      </c>
      <c r="M82" s="7">
        <v>162.678</v>
      </c>
      <c r="N82" s="7">
        <v>123.17400000000001</v>
      </c>
      <c r="O82" s="7">
        <f t="shared" si="5"/>
        <v>0.75716445985320702</v>
      </c>
    </row>
    <row r="83" spans="5:15">
      <c r="E83" s="16" t="s">
        <v>57</v>
      </c>
      <c r="F83" s="16">
        <v>8</v>
      </c>
      <c r="G83" s="16">
        <v>154.803</v>
      </c>
      <c r="H83" s="16">
        <v>117.095</v>
      </c>
      <c r="I83" s="16">
        <f t="shared" si="4"/>
        <v>0.75641298941234991</v>
      </c>
      <c r="K83" s="7" t="s">
        <v>56</v>
      </c>
      <c r="L83" s="7">
        <v>8</v>
      </c>
      <c r="M83" s="7">
        <v>164.04300000000001</v>
      </c>
      <c r="N83" s="7">
        <v>123.84699999999999</v>
      </c>
      <c r="O83" s="7">
        <f t="shared" si="5"/>
        <v>0.75496668556415081</v>
      </c>
    </row>
    <row r="84" spans="5:15">
      <c r="E84" s="16" t="s">
        <v>57</v>
      </c>
      <c r="F84" s="16">
        <v>8</v>
      </c>
      <c r="G84" s="16">
        <v>136.03200000000001</v>
      </c>
      <c r="H84" s="16">
        <v>115.28700000000001</v>
      </c>
      <c r="I84" s="16">
        <f t="shared" si="4"/>
        <v>0.8474991178546224</v>
      </c>
      <c r="K84" s="7" t="s">
        <v>90</v>
      </c>
      <c r="L84" s="7">
        <v>11</v>
      </c>
      <c r="M84" s="7">
        <v>140.93100000000001</v>
      </c>
      <c r="N84" s="7">
        <v>132.339</v>
      </c>
      <c r="O84" s="7">
        <f t="shared" si="5"/>
        <v>0.93903399535943111</v>
      </c>
    </row>
    <row r="85" spans="5:15">
      <c r="E85" s="16" t="s">
        <v>87</v>
      </c>
      <c r="F85" s="16">
        <v>7</v>
      </c>
      <c r="G85" s="16">
        <v>150.69900000000001</v>
      </c>
      <c r="H85" s="16">
        <v>126.01900000000001</v>
      </c>
      <c r="I85" s="16">
        <f t="shared" si="4"/>
        <v>0.83622983563261866</v>
      </c>
      <c r="K85" s="7" t="s">
        <v>90</v>
      </c>
      <c r="L85" s="7">
        <v>7</v>
      </c>
      <c r="M85" s="7">
        <v>149.33699999999999</v>
      </c>
      <c r="N85" s="7">
        <v>131.505</v>
      </c>
      <c r="O85" s="7">
        <f t="shared" si="5"/>
        <v>0.88059221760179995</v>
      </c>
    </row>
    <row r="86" spans="5:15">
      <c r="E86" s="16" t="s">
        <v>69</v>
      </c>
      <c r="F86" s="16">
        <v>7</v>
      </c>
      <c r="G86" s="16">
        <v>363.529</v>
      </c>
      <c r="H86" s="16">
        <v>195.27099999999999</v>
      </c>
      <c r="I86" s="16">
        <f>(H86/G86)</f>
        <v>0.5371538446726396</v>
      </c>
      <c r="K86" s="7" t="s">
        <v>63</v>
      </c>
      <c r="L86" s="7">
        <v>8</v>
      </c>
      <c r="M86" s="7">
        <v>155.208</v>
      </c>
      <c r="N86" s="7">
        <v>113.548</v>
      </c>
      <c r="O86" s="7">
        <f t="shared" si="5"/>
        <v>0.73158600072161228</v>
      </c>
    </row>
    <row r="87" spans="5:15">
      <c r="E87" s="16" t="s">
        <v>69</v>
      </c>
      <c r="F87" s="16">
        <v>15</v>
      </c>
      <c r="G87" s="16">
        <v>173.31899999999999</v>
      </c>
      <c r="H87" s="16">
        <v>114.218</v>
      </c>
      <c r="I87" s="16">
        <f>(H87/G87)</f>
        <v>0.65900449460243837</v>
      </c>
      <c r="K87" s="7" t="s">
        <v>63</v>
      </c>
      <c r="L87" s="7">
        <v>8</v>
      </c>
      <c r="M87" s="7">
        <v>144.19499999999999</v>
      </c>
      <c r="N87" s="7">
        <v>114.006</v>
      </c>
      <c r="O87" s="7">
        <f t="shared" si="5"/>
        <v>0.79063767814417985</v>
      </c>
    </row>
    <row r="88" spans="5:15">
      <c r="E88" s="16" t="s">
        <v>61</v>
      </c>
      <c r="F88" s="16">
        <v>4</v>
      </c>
      <c r="G88" s="16">
        <v>224.85900000000001</v>
      </c>
      <c r="H88" s="16">
        <v>141.88900000000001</v>
      </c>
      <c r="I88" s="16">
        <f>(H88/G88)</f>
        <v>0.63101321272441846</v>
      </c>
      <c r="K88" s="7" t="s">
        <v>63</v>
      </c>
      <c r="L88" s="7">
        <v>16</v>
      </c>
      <c r="M88" s="7">
        <v>130.917</v>
      </c>
      <c r="N88" s="7">
        <v>110.57599999999999</v>
      </c>
      <c r="O88" s="7">
        <f t="shared" si="5"/>
        <v>0.84462674824507122</v>
      </c>
    </row>
    <row r="89" spans="5:15">
      <c r="E89" s="16"/>
      <c r="F89" s="16"/>
      <c r="G89" s="16"/>
      <c r="H89" s="16"/>
      <c r="I89" s="16"/>
      <c r="K89" s="7" t="s">
        <v>70</v>
      </c>
      <c r="L89" s="7">
        <v>1</v>
      </c>
      <c r="M89" s="7">
        <v>140.08699999999999</v>
      </c>
      <c r="N89" s="7">
        <v>114.527</v>
      </c>
      <c r="O89" s="7">
        <f t="shared" si="5"/>
        <v>0.81754195607015645</v>
      </c>
    </row>
    <row r="90" spans="5:15">
      <c r="E90" s="16"/>
      <c r="F90" s="16"/>
      <c r="G90" s="16"/>
      <c r="H90" s="16"/>
      <c r="I90" s="16"/>
      <c r="K90" s="7" t="s">
        <v>70</v>
      </c>
      <c r="L90" s="7">
        <v>9</v>
      </c>
      <c r="M90" s="7">
        <v>136.08099999999999</v>
      </c>
      <c r="N90" s="7">
        <v>112.28</v>
      </c>
      <c r="O90" s="7">
        <f t="shared" si="5"/>
        <v>0.82509681733673335</v>
      </c>
    </row>
    <row r="91" spans="5:15">
      <c r="K91" s="7" t="s">
        <v>91</v>
      </c>
      <c r="L91" s="7">
        <v>9</v>
      </c>
      <c r="M91" s="7">
        <v>134.87200000000001</v>
      </c>
      <c r="N91" s="7">
        <v>115.31100000000001</v>
      </c>
      <c r="O91" s="7">
        <f t="shared" si="5"/>
        <v>0.854966190165490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_7A,B,C_source data1</vt:lpstr>
      <vt:lpstr>fig_7E_source data1</vt:lpstr>
    </vt:vector>
  </TitlesOfParts>
  <Company>Insitute of Cell Biology, ZMB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ez Raz</dc:creator>
  <cp:lastModifiedBy>IZB User</cp:lastModifiedBy>
  <dcterms:created xsi:type="dcterms:W3CDTF">2018-04-14T17:50:07Z</dcterms:created>
  <dcterms:modified xsi:type="dcterms:W3CDTF">2018-04-14T20:09:00Z</dcterms:modified>
</cp:coreProperties>
</file>